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ih-my.sharepoint.com/personal/kirmanis2_nih_gov/Documents/"/>
    </mc:Choice>
  </mc:AlternateContent>
  <xr:revisionPtr revIDLastSave="12" documentId="8_{5E4B70B8-D957-4FCE-8FF5-9008C4FACE57}" xr6:coauthVersionLast="47" xr6:coauthVersionMax="47" xr10:uidLastSave="{522A55EE-6878-4E5F-8922-50F4DF479FA2}"/>
  <bookViews>
    <workbookView xWindow="90" yWindow="0" windowWidth="19110" windowHeight="10200" xr2:uid="{662D4DD1-540D-434D-8F6B-E599F0FB61B5}"/>
  </bookViews>
  <sheets>
    <sheet name="Supplementary Table 28" sheetId="1" r:id="rId1"/>
  </sheets>
  <externalReferences>
    <externalReference r:id="rId2"/>
  </externalReferences>
  <definedNames>
    <definedName name="_xlnm._FilterDatabase" localSheetId="0" hidden="1">'Supplementary Table 28'!$A$4:$O$26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6" i="1" l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5" i="1"/>
</calcChain>
</file>

<file path=xl/sharedStrings.xml><?xml version="1.0" encoding="utf-8"?>
<sst xmlns="http://schemas.openxmlformats.org/spreadsheetml/2006/main" count="1506" uniqueCount="263">
  <si>
    <t>Exposure</t>
  </si>
  <si>
    <t>Outcome ID</t>
  </si>
  <si>
    <t>Outcome</t>
  </si>
  <si>
    <t>N_SNPs</t>
  </si>
  <si>
    <t>Beta</t>
  </si>
  <si>
    <t>SE</t>
  </si>
  <si>
    <t>P</t>
  </si>
  <si>
    <t>FDR</t>
  </si>
  <si>
    <t>Q</t>
  </si>
  <si>
    <t>Q_df</t>
  </si>
  <si>
    <t>Q_pval</t>
  </si>
  <si>
    <t>egger_intercept</t>
  </si>
  <si>
    <t>egger_se</t>
  </si>
  <si>
    <t>pleiotropy_pval</t>
  </si>
  <si>
    <t xml:space="preserve">eQTM Gene </t>
  </si>
  <si>
    <t>cg11250194</t>
  </si>
  <si>
    <t>ieu-b-110</t>
  </si>
  <si>
    <t>LDL cholesterol || id:ieu-b-110</t>
  </si>
  <si>
    <t>cg20305489</t>
  </si>
  <si>
    <t>ieu-b-39</t>
  </si>
  <si>
    <t>diastolic blood pressure || id:ieu-b-39</t>
  </si>
  <si>
    <t>NA</t>
  </si>
  <si>
    <t>ieu-b-38</t>
  </si>
  <si>
    <t>systolic blood pressure || id:ieu-b-38</t>
  </si>
  <si>
    <t>cg00776080</t>
  </si>
  <si>
    <t>cg11879188</t>
  </si>
  <si>
    <t>cg24530246</t>
  </si>
  <si>
    <t>ieu-b-109</t>
  </si>
  <si>
    <t>HDL cholesterol || id:ieu-b-109</t>
  </si>
  <si>
    <t>ieu-b-111</t>
  </si>
  <si>
    <t>triglycerides || id:ieu-b-111</t>
  </si>
  <si>
    <t>cg16517298</t>
  </si>
  <si>
    <t>cg17892169</t>
  </si>
  <si>
    <t>cg01687878</t>
  </si>
  <si>
    <t>cg10632966</t>
  </si>
  <si>
    <t>ebi-a-GCST011365</t>
  </si>
  <si>
    <t>Myocardial infarction || id:ebi-a-GCST011365</t>
  </si>
  <si>
    <t>cg00417151</t>
  </si>
  <si>
    <t>cg16060189</t>
  </si>
  <si>
    <t>ebi-a-GCST006867</t>
  </si>
  <si>
    <t>Type 2 diabetes || id:ebi-a-GCST006867</t>
  </si>
  <si>
    <t>cg14016363</t>
  </si>
  <si>
    <t>cg00526336</t>
  </si>
  <si>
    <t>cg06346307</t>
  </si>
  <si>
    <t>cg19758448</t>
  </si>
  <si>
    <t>cg25876840</t>
  </si>
  <si>
    <t>cg07220939</t>
  </si>
  <si>
    <t>ieu-b-40</t>
  </si>
  <si>
    <t>body mass index || id:ieu-b-40</t>
  </si>
  <si>
    <t>cg10130564</t>
  </si>
  <si>
    <t>cg25727520</t>
  </si>
  <si>
    <t>cg14442492</t>
  </si>
  <si>
    <t>ebi-a-GCST90002232</t>
  </si>
  <si>
    <t>Fasting glucose || id:ebi-a-GCST90002232</t>
  </si>
  <si>
    <t>cg10085138</t>
  </si>
  <si>
    <t>cg04718050</t>
  </si>
  <si>
    <t>cg01383082</t>
  </si>
  <si>
    <t>cg18271897</t>
  </si>
  <si>
    <t>cg04055490</t>
  </si>
  <si>
    <t>cg26817573</t>
  </si>
  <si>
    <t>cg23851026</t>
  </si>
  <si>
    <t>cg14037218</t>
  </si>
  <si>
    <t>cg21292067</t>
  </si>
  <si>
    <t>cg13601595</t>
  </si>
  <si>
    <t>cg04959790</t>
  </si>
  <si>
    <t>cg16396933</t>
  </si>
  <si>
    <t>cg25790453</t>
  </si>
  <si>
    <t>cg22548485</t>
  </si>
  <si>
    <t>cg08236537</t>
  </si>
  <si>
    <t>cg20742385</t>
  </si>
  <si>
    <t>cg21395577</t>
  </si>
  <si>
    <t>cg06855485</t>
  </si>
  <si>
    <t>cg18757087</t>
  </si>
  <si>
    <t>cg27574223</t>
  </si>
  <si>
    <t>cg18813545</t>
  </si>
  <si>
    <t>cg23459424</t>
  </si>
  <si>
    <t>cg17445812</t>
  </si>
  <si>
    <t>cg14292572</t>
  </si>
  <si>
    <t>cg01663440</t>
  </si>
  <si>
    <t>cg17847044</t>
  </si>
  <si>
    <t>cg01209023</t>
  </si>
  <si>
    <t>cg01048752</t>
  </si>
  <si>
    <t>cg16015295</t>
  </si>
  <si>
    <t>cg19211880</t>
  </si>
  <si>
    <t>cg07477602</t>
  </si>
  <si>
    <t>cg11792786</t>
  </si>
  <si>
    <t>cg04111478</t>
  </si>
  <si>
    <t>cg18059933</t>
  </si>
  <si>
    <t>cg15474579</t>
  </si>
  <si>
    <t>ebi-a-GCST005843</t>
  </si>
  <si>
    <t>Ischemic stroke || id:ebi-a-GCST005843</t>
  </si>
  <si>
    <t>cg09323728</t>
  </si>
  <si>
    <t>cg01799818</t>
  </si>
  <si>
    <t>cg21187194</t>
  </si>
  <si>
    <t>cg11560600</t>
  </si>
  <si>
    <t>cg05245650</t>
  </si>
  <si>
    <t>cg21495349</t>
  </si>
  <si>
    <t>cg18018313</t>
  </si>
  <si>
    <t>ebi-a-GCST90002238</t>
  </si>
  <si>
    <t>Fasting insulin || id:ebi-a-GCST90002238</t>
  </si>
  <si>
    <t>cg26057784</t>
  </si>
  <si>
    <t>cg01080902</t>
  </si>
  <si>
    <t>cg23085846</t>
  </si>
  <si>
    <t>cg01905210</t>
  </si>
  <si>
    <t>cg07729025</t>
  </si>
  <si>
    <t>cg09274827</t>
  </si>
  <si>
    <t>cg27589742</t>
  </si>
  <si>
    <t>cg24134292</t>
  </si>
  <si>
    <t>finn-b-I9_HYPTENS_EXNONE</t>
  </si>
  <si>
    <t>Hypertension (no controls excluded) || id:finn-b-I9_HYPTENS_EXNONE</t>
  </si>
  <si>
    <t>cg18257485</t>
  </si>
  <si>
    <t>ieu-b-25</t>
  </si>
  <si>
    <t>Cigarettes per Day || id:ieu-b-25</t>
  </si>
  <si>
    <t>cg00125455</t>
  </si>
  <si>
    <t>cg05839709</t>
  </si>
  <si>
    <t>cg04477962</t>
  </si>
  <si>
    <t>cg01871427</t>
  </si>
  <si>
    <t>cg05104080</t>
  </si>
  <si>
    <t>cg03940520</t>
  </si>
  <si>
    <t>cg23539261</t>
  </si>
  <si>
    <t>cg04872610</t>
  </si>
  <si>
    <t>cg14637411</t>
  </si>
  <si>
    <t>finn-b-E4_DIABETES</t>
  </si>
  <si>
    <t>Diabetes mellitus || id:finn-b-E4_DIABETES</t>
  </si>
  <si>
    <t>finn-b-FG_CVD</t>
  </si>
  <si>
    <t>Cardiovascular diseases (excluding rheumatic etc) || id:finn-b-FG_CVD</t>
  </si>
  <si>
    <t>cg20594765</t>
  </si>
  <si>
    <t>cg11535839</t>
  </si>
  <si>
    <t>cg16554099</t>
  </si>
  <si>
    <t>cg10203483</t>
  </si>
  <si>
    <t>cg01438090</t>
  </si>
  <si>
    <t>cg00504285</t>
  </si>
  <si>
    <t>cg00065048</t>
  </si>
  <si>
    <t>cg19750282</t>
  </si>
  <si>
    <t>cg19395706</t>
  </si>
  <si>
    <t>cg14260530</t>
  </si>
  <si>
    <t>cg01883759</t>
  </si>
  <si>
    <t>cg00349404</t>
  </si>
  <si>
    <t>ebi-a-GCST005841</t>
  </si>
  <si>
    <t>Ischemic stroke (small-vessel) || id:ebi-a-GCST005841</t>
  </si>
  <si>
    <t>cg26045524</t>
  </si>
  <si>
    <t>cg04170065</t>
  </si>
  <si>
    <t>cg06270615</t>
  </si>
  <si>
    <t>cg04165759</t>
  </si>
  <si>
    <t>finn-b-FG_HYPERTENSION</t>
  </si>
  <si>
    <t>Hypertensive diseases (excluding secondary) || id:finn-b-FG_HYPERTENSION</t>
  </si>
  <si>
    <t>cg13631444</t>
  </si>
  <si>
    <t>cg04206967</t>
  </si>
  <si>
    <t>cg07707505</t>
  </si>
  <si>
    <t>cg15975427</t>
  </si>
  <si>
    <t>cg26204079</t>
  </si>
  <si>
    <t>cg02886591</t>
  </si>
  <si>
    <t>cg14093936</t>
  </si>
  <si>
    <t>cg12616177</t>
  </si>
  <si>
    <t>cg21117965</t>
  </si>
  <si>
    <t>cg07974504</t>
  </si>
  <si>
    <t>cg17425818</t>
  </si>
  <si>
    <t>cg20005742</t>
  </si>
  <si>
    <t>cg18745507</t>
  </si>
  <si>
    <t>cg00492055</t>
  </si>
  <si>
    <t>cg06545761</t>
  </si>
  <si>
    <t>cg26029292</t>
  </si>
  <si>
    <t>cg17533927</t>
  </si>
  <si>
    <t>cg02584939</t>
  </si>
  <si>
    <t>cg22037752</t>
  </si>
  <si>
    <t>cg08970648</t>
  </si>
  <si>
    <t>cg00988037</t>
  </si>
  <si>
    <t>cg21136371</t>
  </si>
  <si>
    <t>cg18797590</t>
  </si>
  <si>
    <t>finn-b-I9_HYPERTENSION</t>
  </si>
  <si>
    <t>Hypertensive diseases || id:finn-b-I9_HYPERTENSION</t>
  </si>
  <si>
    <t>cg22168489</t>
  </si>
  <si>
    <t>cg21171704</t>
  </si>
  <si>
    <t>cg20892245</t>
  </si>
  <si>
    <t>cg25043378</t>
  </si>
  <si>
    <t>cg17180284</t>
  </si>
  <si>
    <t>cg03292675</t>
  </si>
  <si>
    <t>finn-b-I9_HYPTENS</t>
  </si>
  <si>
    <t>Hypertension || id:finn-b-I9_HYPTENS</t>
  </si>
  <si>
    <t>cg16204414</t>
  </si>
  <si>
    <t>cg16335643</t>
  </si>
  <si>
    <t>cg27526649</t>
  </si>
  <si>
    <t>cg18770635</t>
  </si>
  <si>
    <t>ukb-b-3018</t>
  </si>
  <si>
    <t>Age at death || id:ukb-b-3018</t>
  </si>
  <si>
    <t>ebi-a-GCST011364</t>
  </si>
  <si>
    <t>Myocardial infarction || id:ebi-a-GCST011364</t>
  </si>
  <si>
    <t>cg13728834</t>
  </si>
  <si>
    <t>cg05784532</t>
  </si>
  <si>
    <t>cg03222009</t>
  </si>
  <si>
    <t>ebi-a-GCST006908</t>
  </si>
  <si>
    <t>Ischemic stroke || id:ebi-a-GCST006908</t>
  </si>
  <si>
    <t>cg02412810</t>
  </si>
  <si>
    <t>cg08707875</t>
  </si>
  <si>
    <t>cg10870160</t>
  </si>
  <si>
    <t>finn-b-I9_ISCHHEART</t>
  </si>
  <si>
    <t>Ischemic heart diseases || id:finn-b-I9_ISCHHEART</t>
  </si>
  <si>
    <t>cg23744638</t>
  </si>
  <si>
    <t>cg13622265</t>
  </si>
  <si>
    <t>cg23018448</t>
  </si>
  <si>
    <t>cg08565197</t>
  </si>
  <si>
    <t>cg12789448</t>
  </si>
  <si>
    <t>cg09595079</t>
  </si>
  <si>
    <t>ebi-a-GCST005065</t>
  </si>
  <si>
    <t>Cholesterol, total || id:ebi-a-GCST005065</t>
  </si>
  <si>
    <t>cg13847322</t>
  </si>
  <si>
    <t>cg19318330</t>
  </si>
  <si>
    <t>cg20547295</t>
  </si>
  <si>
    <t>cg09169633</t>
  </si>
  <si>
    <t>cg17385448</t>
  </si>
  <si>
    <t>cg01028796</t>
  </si>
  <si>
    <t>cg25479963</t>
  </si>
  <si>
    <t>cg23146565</t>
  </si>
  <si>
    <t>cg12000131</t>
  </si>
  <si>
    <t>ebi-a-GCST001475</t>
  </si>
  <si>
    <t>Obesity || id:ebi-a-GCST001475</t>
  </si>
  <si>
    <t>cg03490567</t>
  </si>
  <si>
    <t>cg06315217</t>
  </si>
  <si>
    <t>cg26771557</t>
  </si>
  <si>
    <t>cg12967093</t>
  </si>
  <si>
    <t>cg16407699</t>
  </si>
  <si>
    <t>cg03840694</t>
  </si>
  <si>
    <t>cg04802386</t>
  </si>
  <si>
    <t>cg15247329</t>
  </si>
  <si>
    <t>finn-b-I9_HYPTENSPUL</t>
  </si>
  <si>
    <t>Hypertension, Pulmonary Arterial || id:finn-b-I9_HYPTENSPUL</t>
  </si>
  <si>
    <t>cg08679180</t>
  </si>
  <si>
    <t>cg16417374</t>
  </si>
  <si>
    <t>cg08197105</t>
  </si>
  <si>
    <t>cg07676709</t>
  </si>
  <si>
    <t>cg24371574</t>
  </si>
  <si>
    <t>finn-b-I9_CVD</t>
  </si>
  <si>
    <t>Cardiovascular diseases || id:finn-b-I9_CVD</t>
  </si>
  <si>
    <t>cg03594868</t>
  </si>
  <si>
    <t>cg05955675</t>
  </si>
  <si>
    <t>cg20743080</t>
  </si>
  <si>
    <t>cg14895029</t>
  </si>
  <si>
    <t>cg04060561</t>
  </si>
  <si>
    <t>cg02998240</t>
  </si>
  <si>
    <t>cg26035892</t>
  </si>
  <si>
    <t>cg09046979</t>
  </si>
  <si>
    <t>cg11510999</t>
  </si>
  <si>
    <t>finn-b-I9_HYPTENSPREG</t>
  </si>
  <si>
    <t>Hypertension complicating pregnancy, childbirth, and the puerperium || id:finn-b-I9_HYPTENSPREG</t>
  </si>
  <si>
    <t>cg04042468</t>
  </si>
  <si>
    <t>cg03512484</t>
  </si>
  <si>
    <t>ebi-a-GCST006907</t>
  </si>
  <si>
    <t>Ischemic stroke (large artery atherosclerosis) || id:ebi-a-GCST006907</t>
  </si>
  <si>
    <t>cg20801110</t>
  </si>
  <si>
    <t>cg26951839</t>
  </si>
  <si>
    <t>cg08796240</t>
  </si>
  <si>
    <t>cg03014427</t>
  </si>
  <si>
    <t>cg04906816</t>
  </si>
  <si>
    <t>cg08822891</t>
  </si>
  <si>
    <t>cg08655071</t>
  </si>
  <si>
    <t>cg08756033</t>
  </si>
  <si>
    <t>ukb-d-I9_K_CARDIAC</t>
  </si>
  <si>
    <t>Death due to cardiac causes || id:ukb-d-I9_K_CARDIAC</t>
  </si>
  <si>
    <t>cg03485669</t>
  </si>
  <si>
    <t>cg10503610</t>
  </si>
  <si>
    <t>cg27508071</t>
  </si>
  <si>
    <t>cg11485154</t>
  </si>
  <si>
    <t>cg183156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Verdana"/>
      <family val="2"/>
    </font>
    <font>
      <i/>
      <sz val="11"/>
      <color theme="1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13011452" cy="514048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DCF21F4-4D3F-4395-9703-0A63BE840417}"/>
            </a:ext>
          </a:extLst>
        </xdr:cNvPr>
        <xdr:cNvSpPr txBox="1"/>
      </xdr:nvSpPr>
      <xdr:spPr>
        <a:xfrm>
          <a:off x="0" y="0"/>
          <a:ext cx="13011452" cy="514048"/>
        </a:xfrm>
        <a:prstGeom prst="rect">
          <a:avLst/>
        </a:prstGeom>
        <a:solidFill>
          <a:schemeClr val="bg1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Supplementary Table 28.</a:t>
          </a:r>
          <a:r>
            <a:rPr lang="en-US" sz="12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kumimoji="0" lang="en-US" sz="12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wo-Sample Mendelian Randomization.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 two-sample Mendelian Randomization (MR) analysis was performed. </a:t>
          </a:r>
          <a:endParaRPr lang="en-US" sz="1000" b="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nih-my.sharepoint.com/personal/kirmanis2_nih_gov/Documents/11-21-24%20EWAS%20of%20CHIP%20Supplementary%20Data.xlsx" TargetMode="External"/><Relationship Id="rId1" Type="http://schemas.openxmlformats.org/officeDocument/2006/relationships/externalLinkPath" Target="11-21-24%20EWAS%20of%20CHIP%20Supplementary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upplementary Table 1"/>
      <sheetName val="Supplementary Table 2"/>
      <sheetName val="Supplementary Table 3"/>
      <sheetName val="Supplementary Table 4"/>
      <sheetName val="Supplementary Table 5"/>
      <sheetName val="Supplementary Table 6"/>
      <sheetName val="Supplementary Table 7"/>
      <sheetName val="Supplementary Table 8"/>
      <sheetName val="Supplementary Table 9"/>
      <sheetName val="Supplementary Table 10"/>
      <sheetName val="Supplementary Table 11"/>
      <sheetName val="Supplementary Table 12"/>
      <sheetName val="Supplementary Table 13"/>
      <sheetName val="Supplementary Table 14"/>
      <sheetName val="Supplementary Table 15"/>
      <sheetName val="Supplementary Table 16"/>
      <sheetName val="Supplementary Table 17"/>
      <sheetName val="Supplementary Table 18"/>
      <sheetName val="Supplementary Table 19"/>
      <sheetName val="Supplementary Table 20"/>
      <sheetName val="Supplementary Table 21"/>
      <sheetName val="Supplementary Table 22"/>
      <sheetName val="Supplementary Table 23"/>
      <sheetName val="Supplementary Table 24"/>
      <sheetName val="Supplementary Table 25"/>
      <sheetName val="Supplementary Table 26"/>
      <sheetName val="Supplementary Table 27"/>
      <sheetName val="Supplementary Table 28"/>
      <sheetName val="Supplementary Table 29"/>
      <sheetName val="MR_update_eQTM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>
        <row r="5">
          <cell r="A5" t="str">
            <v>cg11250194</v>
          </cell>
          <cell r="P5" t="str">
            <v>TMEM258</v>
          </cell>
        </row>
        <row r="6">
          <cell r="A6" t="str">
            <v>cg20305489</v>
          </cell>
          <cell r="P6" t="str">
            <v>NA</v>
          </cell>
        </row>
        <row r="7">
          <cell r="A7" t="str">
            <v>cg20305489</v>
          </cell>
          <cell r="P7" t="str">
            <v>NA</v>
          </cell>
        </row>
        <row r="8">
          <cell r="A8" t="str">
            <v>cg00776080</v>
          </cell>
          <cell r="P8" t="str">
            <v>NA</v>
          </cell>
        </row>
        <row r="9">
          <cell r="A9" t="str">
            <v>cg11879188</v>
          </cell>
          <cell r="P9" t="str">
            <v>NA</v>
          </cell>
        </row>
        <row r="10">
          <cell r="A10" t="str">
            <v>cg24530246</v>
          </cell>
          <cell r="P10" t="str">
            <v>SERBP1P3</v>
          </cell>
        </row>
        <row r="11">
          <cell r="A11" t="str">
            <v>cg11250194</v>
          </cell>
          <cell r="P11" t="str">
            <v>TMEM258</v>
          </cell>
        </row>
        <row r="12">
          <cell r="A12" t="str">
            <v>cg11250194</v>
          </cell>
          <cell r="P12" t="str">
            <v>TMEM258</v>
          </cell>
        </row>
        <row r="13">
          <cell r="A13" t="str">
            <v>cg16517298</v>
          </cell>
          <cell r="P13" t="str">
            <v>NA</v>
          </cell>
        </row>
        <row r="14">
          <cell r="A14" t="str">
            <v>cg17892169</v>
          </cell>
          <cell r="P14" t="str">
            <v>CHRNB1</v>
          </cell>
        </row>
        <row r="15">
          <cell r="A15" t="str">
            <v>cg01687878</v>
          </cell>
          <cell r="P15" t="str">
            <v>HIP1R</v>
          </cell>
        </row>
        <row r="16">
          <cell r="A16" t="str">
            <v>cg10632966</v>
          </cell>
          <cell r="P16" t="str">
            <v>MIR1307</v>
          </cell>
        </row>
        <row r="17">
          <cell r="A17" t="str">
            <v>cg11879188</v>
          </cell>
          <cell r="P17" t="str">
            <v>NA</v>
          </cell>
        </row>
        <row r="18">
          <cell r="A18" t="str">
            <v>cg16517298</v>
          </cell>
          <cell r="P18" t="str">
            <v>NA</v>
          </cell>
        </row>
        <row r="19">
          <cell r="A19" t="str">
            <v>cg00417151</v>
          </cell>
          <cell r="P19" t="str">
            <v>DSTN</v>
          </cell>
        </row>
        <row r="20">
          <cell r="A20" t="str">
            <v>cg16060189</v>
          </cell>
          <cell r="P20" t="str">
            <v>EIF2S2P3</v>
          </cell>
        </row>
        <row r="21">
          <cell r="A21" t="str">
            <v>cg14016363</v>
          </cell>
          <cell r="P21" t="str">
            <v>UFSP1</v>
          </cell>
        </row>
        <row r="22">
          <cell r="A22" t="str">
            <v>cg00526336</v>
          </cell>
          <cell r="P22" t="str">
            <v>NA</v>
          </cell>
        </row>
        <row r="23">
          <cell r="A23" t="str">
            <v>cg06346307</v>
          </cell>
          <cell r="P23" t="str">
            <v>ARVCF</v>
          </cell>
        </row>
        <row r="24">
          <cell r="A24" t="str">
            <v>cg19758448</v>
          </cell>
          <cell r="P24" t="str">
            <v>PGAP3</v>
          </cell>
        </row>
        <row r="25">
          <cell r="A25" t="str">
            <v>cg25876840</v>
          </cell>
          <cell r="P25" t="str">
            <v>DUSP3</v>
          </cell>
        </row>
        <row r="26">
          <cell r="A26" t="str">
            <v>cg00776080</v>
          </cell>
          <cell r="P26" t="str">
            <v>NA</v>
          </cell>
        </row>
        <row r="27">
          <cell r="A27" t="str">
            <v>cg07220939</v>
          </cell>
          <cell r="P27" t="str">
            <v>NA</v>
          </cell>
        </row>
        <row r="28">
          <cell r="A28" t="str">
            <v>cg10130564</v>
          </cell>
          <cell r="P28" t="str">
            <v>AP005018.2</v>
          </cell>
        </row>
        <row r="29">
          <cell r="A29" t="str">
            <v>cg25727520</v>
          </cell>
          <cell r="P29" t="str">
            <v>CEBPZ</v>
          </cell>
        </row>
        <row r="30">
          <cell r="A30" t="str">
            <v>cg14442492</v>
          </cell>
          <cell r="P30" t="str">
            <v>NA</v>
          </cell>
        </row>
        <row r="31">
          <cell r="A31" t="str">
            <v>cg10085138</v>
          </cell>
          <cell r="P31" t="str">
            <v>NA</v>
          </cell>
        </row>
        <row r="32">
          <cell r="A32" t="str">
            <v>cg04718050</v>
          </cell>
          <cell r="P32" t="str">
            <v>NA</v>
          </cell>
        </row>
        <row r="33">
          <cell r="A33" t="str">
            <v>cg01383082</v>
          </cell>
          <cell r="P33" t="str">
            <v>CTSB</v>
          </cell>
        </row>
        <row r="34">
          <cell r="A34" t="str">
            <v>cg18271897</v>
          </cell>
          <cell r="P34" t="str">
            <v>NA</v>
          </cell>
        </row>
        <row r="35">
          <cell r="A35" t="str">
            <v>cg04055490</v>
          </cell>
          <cell r="P35" t="str">
            <v>CTC1</v>
          </cell>
        </row>
        <row r="36">
          <cell r="A36" t="str">
            <v>cg26817573</v>
          </cell>
          <cell r="P36" t="str">
            <v>NA</v>
          </cell>
        </row>
        <row r="37">
          <cell r="A37" t="str">
            <v>cg23851026</v>
          </cell>
          <cell r="P37" t="str">
            <v>MCM6</v>
          </cell>
        </row>
        <row r="38">
          <cell r="A38" t="str">
            <v>cg18271897</v>
          </cell>
          <cell r="P38" t="str">
            <v>NA</v>
          </cell>
        </row>
        <row r="39">
          <cell r="A39" t="str">
            <v>cg14037218</v>
          </cell>
          <cell r="P39" t="str">
            <v>ADAMTSL4</v>
          </cell>
        </row>
        <row r="40">
          <cell r="A40" t="str">
            <v>cg21292067</v>
          </cell>
          <cell r="P40" t="str">
            <v>NA</v>
          </cell>
        </row>
        <row r="41">
          <cell r="A41" t="str">
            <v>cg13601595</v>
          </cell>
          <cell r="P41" t="str">
            <v>RP1L1</v>
          </cell>
        </row>
        <row r="42">
          <cell r="A42" t="str">
            <v>cg04959790</v>
          </cell>
          <cell r="P42" t="str">
            <v>C1QTNF4</v>
          </cell>
        </row>
        <row r="43">
          <cell r="A43" t="str">
            <v>cg16396933</v>
          </cell>
          <cell r="P43" t="str">
            <v>BORCS7</v>
          </cell>
        </row>
        <row r="44">
          <cell r="A44" t="str">
            <v>cg25790453</v>
          </cell>
          <cell r="P44" t="str">
            <v>AL356740.1</v>
          </cell>
        </row>
        <row r="45">
          <cell r="A45" t="str">
            <v>cg11879188</v>
          </cell>
          <cell r="P45" t="str">
            <v>NA</v>
          </cell>
        </row>
        <row r="46">
          <cell r="A46" t="str">
            <v>cg22548485</v>
          </cell>
          <cell r="P46" t="str">
            <v>NA</v>
          </cell>
        </row>
        <row r="47">
          <cell r="A47" t="str">
            <v>cg08236537</v>
          </cell>
          <cell r="P47" t="str">
            <v>NA</v>
          </cell>
        </row>
        <row r="48">
          <cell r="A48" t="str">
            <v>cg20742385</v>
          </cell>
          <cell r="P48" t="str">
            <v>AL356740.1</v>
          </cell>
        </row>
        <row r="49">
          <cell r="A49" t="str">
            <v>cg21395577</v>
          </cell>
          <cell r="P49" t="str">
            <v>NA</v>
          </cell>
        </row>
        <row r="50">
          <cell r="A50" t="str">
            <v>cg00526336</v>
          </cell>
          <cell r="P50" t="str">
            <v>NA</v>
          </cell>
        </row>
        <row r="51">
          <cell r="A51" t="str">
            <v>cg06855485</v>
          </cell>
          <cell r="P51" t="str">
            <v>NA</v>
          </cell>
        </row>
        <row r="52">
          <cell r="A52" t="str">
            <v>cg18757087</v>
          </cell>
          <cell r="P52" t="str">
            <v>NSG2</v>
          </cell>
        </row>
        <row r="53">
          <cell r="A53" t="str">
            <v>cg10085138</v>
          </cell>
          <cell r="P53" t="str">
            <v>NA</v>
          </cell>
        </row>
        <row r="54">
          <cell r="A54" t="str">
            <v>cg27574223</v>
          </cell>
          <cell r="P54" t="str">
            <v>NA</v>
          </cell>
        </row>
        <row r="55">
          <cell r="A55" t="str">
            <v>cg18813545</v>
          </cell>
          <cell r="P55" t="str">
            <v>NA</v>
          </cell>
        </row>
        <row r="56">
          <cell r="A56" t="str">
            <v>cg06855485</v>
          </cell>
          <cell r="P56" t="str">
            <v>NA</v>
          </cell>
        </row>
        <row r="57">
          <cell r="A57" t="str">
            <v>cg04718050</v>
          </cell>
          <cell r="P57" t="str">
            <v>NA</v>
          </cell>
        </row>
        <row r="58">
          <cell r="A58" t="str">
            <v>cg23459424</v>
          </cell>
          <cell r="P58" t="str">
            <v>NA</v>
          </cell>
        </row>
        <row r="59">
          <cell r="A59" t="str">
            <v>cg17445812</v>
          </cell>
          <cell r="P59" t="str">
            <v>AC011816.2</v>
          </cell>
        </row>
        <row r="60">
          <cell r="A60" t="str">
            <v>cg17445812</v>
          </cell>
          <cell r="P60" t="str">
            <v>AC011816.2</v>
          </cell>
        </row>
        <row r="61">
          <cell r="A61" t="str">
            <v>cg14292572</v>
          </cell>
          <cell r="P61" t="str">
            <v>NA</v>
          </cell>
        </row>
        <row r="62">
          <cell r="A62" t="str">
            <v>cg01663440</v>
          </cell>
          <cell r="P62" t="str">
            <v>NA</v>
          </cell>
        </row>
        <row r="63">
          <cell r="A63" t="str">
            <v>cg17847044</v>
          </cell>
          <cell r="P63" t="str">
            <v>JMJD7</v>
          </cell>
        </row>
        <row r="64">
          <cell r="A64" t="str">
            <v>cg01209023</v>
          </cell>
          <cell r="P64" t="str">
            <v>NA</v>
          </cell>
        </row>
        <row r="65">
          <cell r="A65" t="str">
            <v>cg14292572</v>
          </cell>
          <cell r="P65" t="str">
            <v>NA</v>
          </cell>
        </row>
        <row r="66">
          <cell r="A66" t="str">
            <v>cg01048752</v>
          </cell>
          <cell r="P66" t="str">
            <v>NA</v>
          </cell>
        </row>
        <row r="67">
          <cell r="A67" t="str">
            <v>cg16015295</v>
          </cell>
          <cell r="P67" t="str">
            <v>RPTOR</v>
          </cell>
        </row>
        <row r="68">
          <cell r="A68" t="str">
            <v>cg19211880</v>
          </cell>
          <cell r="P68" t="str">
            <v>NA</v>
          </cell>
        </row>
        <row r="69">
          <cell r="A69" t="str">
            <v>cg07477602</v>
          </cell>
          <cell r="P69" t="str">
            <v>NA</v>
          </cell>
        </row>
        <row r="70">
          <cell r="A70" t="str">
            <v>cg11792786</v>
          </cell>
          <cell r="P70" t="str">
            <v>ANKH</v>
          </cell>
        </row>
        <row r="71">
          <cell r="A71" t="str">
            <v>cg11879188</v>
          </cell>
          <cell r="P71" t="str">
            <v>NA</v>
          </cell>
        </row>
        <row r="72">
          <cell r="A72" t="str">
            <v>cg04111478</v>
          </cell>
          <cell r="P72" t="str">
            <v>MRPL23</v>
          </cell>
        </row>
        <row r="73">
          <cell r="A73" t="str">
            <v>cg18059933</v>
          </cell>
          <cell r="P73" t="str">
            <v>NA</v>
          </cell>
        </row>
        <row r="74">
          <cell r="A74" t="str">
            <v>cg15474579</v>
          </cell>
          <cell r="P74" t="str">
            <v>NA</v>
          </cell>
        </row>
        <row r="75">
          <cell r="A75" t="str">
            <v>cg09323728</v>
          </cell>
          <cell r="P75" t="str">
            <v>NA</v>
          </cell>
        </row>
        <row r="76">
          <cell r="A76" t="str">
            <v>cg01799818</v>
          </cell>
          <cell r="P76" t="str">
            <v>VPS53</v>
          </cell>
        </row>
        <row r="77">
          <cell r="A77" t="str">
            <v>cg21187194</v>
          </cell>
          <cell r="P77" t="str">
            <v>LINC01471</v>
          </cell>
        </row>
        <row r="78">
          <cell r="A78" t="str">
            <v>cg11560600</v>
          </cell>
          <cell r="P78" t="str">
            <v>NA</v>
          </cell>
        </row>
        <row r="79">
          <cell r="A79" t="str">
            <v>cg05245650</v>
          </cell>
          <cell r="P79" t="str">
            <v>NA</v>
          </cell>
        </row>
        <row r="80">
          <cell r="A80" t="str">
            <v>cg21495349</v>
          </cell>
          <cell r="P80" t="str">
            <v>GPER1</v>
          </cell>
        </row>
        <row r="81">
          <cell r="A81" t="str">
            <v>cg18018313</v>
          </cell>
          <cell r="P81" t="str">
            <v>IRS1</v>
          </cell>
        </row>
        <row r="82">
          <cell r="A82" t="str">
            <v>cg26057784</v>
          </cell>
          <cell r="P82" t="str">
            <v>NA</v>
          </cell>
        </row>
        <row r="83">
          <cell r="A83" t="str">
            <v>cg01383082</v>
          </cell>
          <cell r="P83" t="str">
            <v>CTSB</v>
          </cell>
        </row>
        <row r="84">
          <cell r="A84" t="str">
            <v>cg01080902</v>
          </cell>
          <cell r="P84" t="str">
            <v>PINLYP</v>
          </cell>
        </row>
        <row r="85">
          <cell r="A85" t="str">
            <v>cg23085846</v>
          </cell>
          <cell r="P85" t="str">
            <v>NA</v>
          </cell>
        </row>
        <row r="86">
          <cell r="A86" t="str">
            <v>cg01905210</v>
          </cell>
          <cell r="P86" t="str">
            <v>NA</v>
          </cell>
        </row>
        <row r="87">
          <cell r="A87" t="str">
            <v>cg07729025</v>
          </cell>
          <cell r="P87" t="str">
            <v>NA</v>
          </cell>
        </row>
        <row r="88">
          <cell r="A88" t="str">
            <v>cg09274827</v>
          </cell>
          <cell r="P88" t="str">
            <v>NA</v>
          </cell>
        </row>
        <row r="89">
          <cell r="A89" t="str">
            <v>cg27589742</v>
          </cell>
          <cell r="P89" t="str">
            <v>NA</v>
          </cell>
        </row>
        <row r="90">
          <cell r="A90" t="str">
            <v>cg05245650</v>
          </cell>
          <cell r="P90" t="str">
            <v>NA</v>
          </cell>
        </row>
        <row r="91">
          <cell r="A91" t="str">
            <v>cg24134292</v>
          </cell>
          <cell r="P91" t="str">
            <v>NA</v>
          </cell>
        </row>
        <row r="92">
          <cell r="A92" t="str">
            <v>cg04718050</v>
          </cell>
          <cell r="P92" t="str">
            <v>NA</v>
          </cell>
        </row>
        <row r="93">
          <cell r="A93" t="str">
            <v>cg18257485</v>
          </cell>
          <cell r="P93" t="str">
            <v>MFSD10</v>
          </cell>
        </row>
        <row r="94">
          <cell r="A94" t="str">
            <v>cg04111478</v>
          </cell>
          <cell r="P94" t="str">
            <v>MRPL23</v>
          </cell>
        </row>
        <row r="95">
          <cell r="A95" t="str">
            <v>cg01209023</v>
          </cell>
          <cell r="P95" t="str">
            <v>NA</v>
          </cell>
        </row>
        <row r="96">
          <cell r="A96" t="str">
            <v>cg00125455</v>
          </cell>
          <cell r="P96" t="str">
            <v>WFDC3</v>
          </cell>
        </row>
        <row r="97">
          <cell r="A97" t="str">
            <v>cg05839709</v>
          </cell>
          <cell r="P97" t="str">
            <v>ZC3H12C</v>
          </cell>
        </row>
        <row r="98">
          <cell r="A98" t="str">
            <v>cg04477962</v>
          </cell>
          <cell r="P98" t="str">
            <v>METTL7A</v>
          </cell>
        </row>
        <row r="99">
          <cell r="A99" t="str">
            <v>cg01871427</v>
          </cell>
          <cell r="P99" t="str">
            <v>NA</v>
          </cell>
        </row>
        <row r="100">
          <cell r="A100" t="str">
            <v>cg24134292</v>
          </cell>
          <cell r="P100" t="str">
            <v>NA</v>
          </cell>
        </row>
        <row r="101">
          <cell r="A101" t="str">
            <v>cg05104080</v>
          </cell>
          <cell r="P101" t="str">
            <v>HES6</v>
          </cell>
        </row>
        <row r="102">
          <cell r="A102" t="str">
            <v>cg03940520</v>
          </cell>
          <cell r="P102" t="str">
            <v>NA</v>
          </cell>
        </row>
        <row r="103">
          <cell r="A103" t="str">
            <v>cg23539261</v>
          </cell>
          <cell r="P103" t="str">
            <v>NA</v>
          </cell>
        </row>
        <row r="104">
          <cell r="A104" t="str">
            <v>cg04872610</v>
          </cell>
          <cell r="P104" t="str">
            <v>NA</v>
          </cell>
        </row>
        <row r="105">
          <cell r="A105" t="str">
            <v>cg14637411</v>
          </cell>
          <cell r="P105" t="str">
            <v>CDKN1C</v>
          </cell>
        </row>
        <row r="106">
          <cell r="A106" t="str">
            <v>cg11879188</v>
          </cell>
          <cell r="P106" t="str">
            <v>NA</v>
          </cell>
        </row>
        <row r="107">
          <cell r="A107" t="str">
            <v>cg20594765</v>
          </cell>
          <cell r="P107" t="str">
            <v>NA</v>
          </cell>
        </row>
        <row r="108">
          <cell r="A108" t="str">
            <v>cg11535839</v>
          </cell>
          <cell r="P108" t="str">
            <v>NA</v>
          </cell>
        </row>
        <row r="109">
          <cell r="A109" t="str">
            <v>cg24530246</v>
          </cell>
          <cell r="P109" t="str">
            <v>SERBP1P3</v>
          </cell>
        </row>
        <row r="110">
          <cell r="A110" t="str">
            <v>cg05104080</v>
          </cell>
          <cell r="P110" t="str">
            <v>HES6</v>
          </cell>
        </row>
        <row r="111">
          <cell r="A111" t="str">
            <v>cg16554099</v>
          </cell>
          <cell r="P111" t="str">
            <v>NA</v>
          </cell>
        </row>
        <row r="112">
          <cell r="A112" t="str">
            <v>cg14292572</v>
          </cell>
          <cell r="P112" t="str">
            <v>NA</v>
          </cell>
        </row>
        <row r="113">
          <cell r="A113" t="str">
            <v>cg10203483</v>
          </cell>
          <cell r="P113" t="str">
            <v>NA</v>
          </cell>
        </row>
        <row r="114">
          <cell r="A114" t="str">
            <v>cg01438090</v>
          </cell>
          <cell r="P114" t="str">
            <v>NA</v>
          </cell>
        </row>
        <row r="115">
          <cell r="A115" t="str">
            <v>cg00504285</v>
          </cell>
          <cell r="P115" t="str">
            <v>NA</v>
          </cell>
        </row>
        <row r="116">
          <cell r="A116" t="str">
            <v>cg00065048</v>
          </cell>
          <cell r="P116" t="str">
            <v>EYA3</v>
          </cell>
        </row>
        <row r="117">
          <cell r="A117" t="str">
            <v>cg19750282</v>
          </cell>
          <cell r="P117" t="str">
            <v>NA</v>
          </cell>
        </row>
        <row r="118">
          <cell r="A118" t="str">
            <v>cg19395706</v>
          </cell>
          <cell r="P118" t="str">
            <v>AP003774.3</v>
          </cell>
        </row>
        <row r="119">
          <cell r="A119" t="str">
            <v>cg01048752</v>
          </cell>
          <cell r="P119" t="str">
            <v>NA</v>
          </cell>
        </row>
        <row r="120">
          <cell r="A120" t="str">
            <v>cg14260530</v>
          </cell>
          <cell r="P120" t="str">
            <v>NA</v>
          </cell>
        </row>
        <row r="121">
          <cell r="A121" t="str">
            <v>cg01883759</v>
          </cell>
          <cell r="P121" t="str">
            <v>JAZF1-AS1</v>
          </cell>
        </row>
        <row r="122">
          <cell r="A122" t="str">
            <v>cg00349404</v>
          </cell>
          <cell r="P122" t="str">
            <v>CFAP58-DT</v>
          </cell>
        </row>
        <row r="123">
          <cell r="A123" t="str">
            <v>cg26045524</v>
          </cell>
          <cell r="P123" t="str">
            <v>AC005586.2</v>
          </cell>
        </row>
        <row r="124">
          <cell r="A124" t="str">
            <v>cg04170065</v>
          </cell>
          <cell r="P124" t="str">
            <v>HP</v>
          </cell>
        </row>
        <row r="125">
          <cell r="A125" t="str">
            <v>cg09274827</v>
          </cell>
          <cell r="P125" t="str">
            <v>NA</v>
          </cell>
        </row>
        <row r="126">
          <cell r="A126" t="str">
            <v>cg25727520</v>
          </cell>
          <cell r="P126" t="str">
            <v>CEBPZ</v>
          </cell>
        </row>
        <row r="127">
          <cell r="A127" t="str">
            <v>cg06270615</v>
          </cell>
          <cell r="P127" t="str">
            <v>NA</v>
          </cell>
        </row>
        <row r="128">
          <cell r="A128" t="str">
            <v>cg17892169</v>
          </cell>
          <cell r="P128" t="str">
            <v>CHRNB1</v>
          </cell>
        </row>
        <row r="129">
          <cell r="A129" t="str">
            <v>cg04165759</v>
          </cell>
          <cell r="P129" t="str">
            <v>MRPS21</v>
          </cell>
        </row>
        <row r="130">
          <cell r="A130" t="str">
            <v>cg07477602</v>
          </cell>
          <cell r="P130" t="str">
            <v>NA</v>
          </cell>
        </row>
        <row r="131">
          <cell r="A131" t="str">
            <v>cg13631444</v>
          </cell>
          <cell r="P131" t="str">
            <v>NA</v>
          </cell>
        </row>
        <row r="132">
          <cell r="A132" t="str">
            <v>cg04206967</v>
          </cell>
          <cell r="P132" t="str">
            <v>NA</v>
          </cell>
        </row>
        <row r="133">
          <cell r="A133" t="str">
            <v>cg07707505</v>
          </cell>
          <cell r="P133" t="str">
            <v>NA</v>
          </cell>
        </row>
        <row r="134">
          <cell r="A134" t="str">
            <v>cg01663440</v>
          </cell>
          <cell r="P134" t="str">
            <v>NA</v>
          </cell>
        </row>
        <row r="135">
          <cell r="A135" t="str">
            <v>cg15975427</v>
          </cell>
          <cell r="P135" t="str">
            <v>NA</v>
          </cell>
        </row>
        <row r="136">
          <cell r="A136" t="str">
            <v>cg26204079</v>
          </cell>
          <cell r="P136" t="str">
            <v>NA</v>
          </cell>
        </row>
        <row r="137">
          <cell r="A137" t="str">
            <v>cg00125455</v>
          </cell>
          <cell r="P137" t="str">
            <v>WFDC3</v>
          </cell>
        </row>
        <row r="138">
          <cell r="A138" t="str">
            <v>cg17847044</v>
          </cell>
          <cell r="P138" t="str">
            <v>JMJD7</v>
          </cell>
        </row>
        <row r="139">
          <cell r="A139" t="str">
            <v>cg02886591</v>
          </cell>
          <cell r="P139" t="str">
            <v>TBKBP1</v>
          </cell>
        </row>
        <row r="140">
          <cell r="A140" t="str">
            <v>cg21292067</v>
          </cell>
          <cell r="P140" t="str">
            <v>NA</v>
          </cell>
        </row>
        <row r="141">
          <cell r="A141" t="str">
            <v>cg14093936</v>
          </cell>
          <cell r="P141" t="str">
            <v>SEMA7A</v>
          </cell>
        </row>
        <row r="142">
          <cell r="A142" t="str">
            <v>cg12616177</v>
          </cell>
          <cell r="P142" t="str">
            <v>EPHB4</v>
          </cell>
        </row>
        <row r="143">
          <cell r="A143" t="str">
            <v>cg21117965</v>
          </cell>
          <cell r="P143" t="str">
            <v>SPEG</v>
          </cell>
        </row>
        <row r="144">
          <cell r="A144" t="str">
            <v>cg07974504</v>
          </cell>
          <cell r="P144" t="str">
            <v>SPEG</v>
          </cell>
        </row>
        <row r="145">
          <cell r="A145" t="str">
            <v>cg17425818</v>
          </cell>
          <cell r="P145" t="str">
            <v>NA</v>
          </cell>
        </row>
        <row r="146">
          <cell r="A146" t="str">
            <v>cg20005742</v>
          </cell>
          <cell r="P146" t="str">
            <v>NA</v>
          </cell>
        </row>
        <row r="147">
          <cell r="A147" t="str">
            <v>cg17425818</v>
          </cell>
          <cell r="P147" t="str">
            <v>NA</v>
          </cell>
        </row>
        <row r="148">
          <cell r="A148" t="str">
            <v>cg18745507</v>
          </cell>
          <cell r="P148" t="str">
            <v>ICAM4</v>
          </cell>
        </row>
        <row r="149">
          <cell r="A149" t="str">
            <v>cg00492055</v>
          </cell>
          <cell r="P149" t="str">
            <v>NA</v>
          </cell>
        </row>
        <row r="150">
          <cell r="A150" t="str">
            <v>cg06545761</v>
          </cell>
          <cell r="P150" t="str">
            <v>MAP1LC3B</v>
          </cell>
        </row>
        <row r="151">
          <cell r="A151" t="str">
            <v>cg26029292</v>
          </cell>
          <cell r="P151" t="str">
            <v>RPL8</v>
          </cell>
        </row>
        <row r="152">
          <cell r="A152" t="str">
            <v>cg10203483</v>
          </cell>
          <cell r="P152" t="str">
            <v>NA</v>
          </cell>
        </row>
        <row r="153">
          <cell r="A153" t="str">
            <v>cg17533927</v>
          </cell>
          <cell r="P153" t="str">
            <v>NA</v>
          </cell>
        </row>
        <row r="154">
          <cell r="A154" t="str">
            <v>cg04718050</v>
          </cell>
          <cell r="P154" t="str">
            <v>NA</v>
          </cell>
        </row>
        <row r="155">
          <cell r="A155" t="str">
            <v>cg07477602</v>
          </cell>
          <cell r="P155" t="str">
            <v>NA</v>
          </cell>
        </row>
        <row r="156">
          <cell r="A156" t="str">
            <v>cg10085138</v>
          </cell>
          <cell r="P156" t="str">
            <v>NA</v>
          </cell>
        </row>
        <row r="157">
          <cell r="A157" t="str">
            <v>cg26045524</v>
          </cell>
          <cell r="P157" t="str">
            <v>AC005586.2</v>
          </cell>
        </row>
        <row r="158">
          <cell r="A158" t="str">
            <v>cg02584939</v>
          </cell>
          <cell r="P158" t="str">
            <v>NA</v>
          </cell>
        </row>
        <row r="159">
          <cell r="A159" t="str">
            <v>cg22037752</v>
          </cell>
          <cell r="P159" t="str">
            <v>MAML3</v>
          </cell>
        </row>
        <row r="160">
          <cell r="A160" t="str">
            <v>cg08970648</v>
          </cell>
          <cell r="P160" t="str">
            <v>MAPKAPK3</v>
          </cell>
        </row>
        <row r="161">
          <cell r="A161" t="str">
            <v>cg00988037</v>
          </cell>
          <cell r="P161" t="str">
            <v>NA</v>
          </cell>
        </row>
        <row r="162">
          <cell r="A162" t="str">
            <v>cg04206967</v>
          </cell>
          <cell r="P162" t="str">
            <v>NA</v>
          </cell>
        </row>
        <row r="163">
          <cell r="A163" t="str">
            <v>cg11879188</v>
          </cell>
          <cell r="P163" t="str">
            <v>NA</v>
          </cell>
        </row>
        <row r="164">
          <cell r="A164" t="str">
            <v>cg13631444</v>
          </cell>
          <cell r="P164" t="str">
            <v>NA</v>
          </cell>
        </row>
        <row r="165">
          <cell r="A165" t="str">
            <v>cg21136371</v>
          </cell>
          <cell r="P165" t="str">
            <v>MRPL23</v>
          </cell>
        </row>
        <row r="166">
          <cell r="A166" t="str">
            <v>cg18797590</v>
          </cell>
          <cell r="P166" t="str">
            <v>AC116651.1</v>
          </cell>
        </row>
        <row r="167">
          <cell r="A167" t="str">
            <v>cg24134292</v>
          </cell>
          <cell r="P167" t="str">
            <v>NA</v>
          </cell>
        </row>
        <row r="168">
          <cell r="A168" t="str">
            <v>cg22168489</v>
          </cell>
          <cell r="P168" t="str">
            <v>BCL7A</v>
          </cell>
        </row>
        <row r="169">
          <cell r="A169" t="str">
            <v>cg21171704</v>
          </cell>
          <cell r="P169" t="str">
            <v>ANKRD19P</v>
          </cell>
        </row>
        <row r="170">
          <cell r="A170" t="str">
            <v>cg20892245</v>
          </cell>
          <cell r="P170" t="str">
            <v>NA</v>
          </cell>
        </row>
        <row r="171">
          <cell r="A171" t="str">
            <v>cg25043378</v>
          </cell>
          <cell r="P171" t="str">
            <v>NKX6-3</v>
          </cell>
        </row>
        <row r="172">
          <cell r="A172" t="str">
            <v>cg17180284</v>
          </cell>
          <cell r="P172" t="str">
            <v>B3GLCT</v>
          </cell>
        </row>
        <row r="173">
          <cell r="A173" t="str">
            <v>cg11250194</v>
          </cell>
          <cell r="P173" t="str">
            <v>TMEM258</v>
          </cell>
        </row>
        <row r="174">
          <cell r="A174" t="str">
            <v>cg03292675</v>
          </cell>
          <cell r="P174" t="str">
            <v>NA</v>
          </cell>
        </row>
        <row r="175">
          <cell r="A175" t="str">
            <v>cg04872610</v>
          </cell>
          <cell r="P175" t="str">
            <v>NA</v>
          </cell>
        </row>
        <row r="176">
          <cell r="A176" t="str">
            <v>cg18271897</v>
          </cell>
          <cell r="P176" t="str">
            <v>NA</v>
          </cell>
        </row>
        <row r="177">
          <cell r="A177" t="str">
            <v>cg18018313</v>
          </cell>
          <cell r="P177" t="str">
            <v>IRS1</v>
          </cell>
        </row>
        <row r="178">
          <cell r="A178" t="str">
            <v>cg16204414</v>
          </cell>
          <cell r="P178" t="str">
            <v>GHRL</v>
          </cell>
        </row>
        <row r="179">
          <cell r="A179" t="str">
            <v>cg16335643</v>
          </cell>
          <cell r="P179" t="str">
            <v>NA</v>
          </cell>
        </row>
        <row r="180">
          <cell r="A180" t="str">
            <v>cg27526649</v>
          </cell>
          <cell r="P180" t="str">
            <v>NA</v>
          </cell>
        </row>
        <row r="181">
          <cell r="A181" t="str">
            <v>cg18770635</v>
          </cell>
          <cell r="P181" t="str">
            <v>SCO2</v>
          </cell>
        </row>
        <row r="182">
          <cell r="A182" t="str">
            <v>cg02886591</v>
          </cell>
          <cell r="P182" t="str">
            <v>TBKBP1</v>
          </cell>
        </row>
        <row r="183">
          <cell r="A183" t="str">
            <v>cg13728834</v>
          </cell>
          <cell r="P183" t="str">
            <v>NA</v>
          </cell>
        </row>
        <row r="184">
          <cell r="A184" t="str">
            <v>cg05784532</v>
          </cell>
          <cell r="P184" t="str">
            <v>NA</v>
          </cell>
        </row>
        <row r="185">
          <cell r="A185" t="str">
            <v>cg03222009</v>
          </cell>
          <cell r="P185" t="str">
            <v>HS6ST1</v>
          </cell>
        </row>
        <row r="186">
          <cell r="A186" t="str">
            <v>cg00417151</v>
          </cell>
          <cell r="P186" t="str">
            <v>DSTN</v>
          </cell>
        </row>
        <row r="187">
          <cell r="A187" t="str">
            <v>cg02412810</v>
          </cell>
          <cell r="P187" t="str">
            <v>AC026369.3</v>
          </cell>
        </row>
        <row r="188">
          <cell r="A188" t="str">
            <v>cg08707875</v>
          </cell>
          <cell r="P188" t="str">
            <v>CNIH4</v>
          </cell>
        </row>
        <row r="189">
          <cell r="A189" t="str">
            <v>cg10870160</v>
          </cell>
          <cell r="P189" t="str">
            <v>NA</v>
          </cell>
        </row>
        <row r="190">
          <cell r="A190" t="str">
            <v>cg23744638</v>
          </cell>
          <cell r="P190" t="str">
            <v>NA</v>
          </cell>
        </row>
        <row r="191">
          <cell r="A191" t="str">
            <v>cg13622265</v>
          </cell>
          <cell r="P191" t="str">
            <v>NA</v>
          </cell>
        </row>
        <row r="192">
          <cell r="A192" t="str">
            <v>cg23018448</v>
          </cell>
          <cell r="P192" t="str">
            <v>NA</v>
          </cell>
        </row>
        <row r="193">
          <cell r="A193" t="str">
            <v>cg01883759</v>
          </cell>
          <cell r="P193" t="str">
            <v>JAZF1-AS1</v>
          </cell>
        </row>
        <row r="194">
          <cell r="A194" t="str">
            <v>cg09323728</v>
          </cell>
          <cell r="P194" t="str">
            <v>NA</v>
          </cell>
        </row>
        <row r="195">
          <cell r="A195" t="str">
            <v>cg26817573</v>
          </cell>
          <cell r="P195" t="str">
            <v>NA</v>
          </cell>
        </row>
        <row r="196">
          <cell r="A196" t="str">
            <v>cg11792786</v>
          </cell>
          <cell r="P196" t="str">
            <v>ANKH</v>
          </cell>
        </row>
        <row r="197">
          <cell r="A197" t="str">
            <v>cg18059933</v>
          </cell>
          <cell r="P197" t="str">
            <v>NA</v>
          </cell>
        </row>
        <row r="198">
          <cell r="A198" t="str">
            <v>cg01883759</v>
          </cell>
          <cell r="P198" t="str">
            <v>JAZF1-AS1</v>
          </cell>
        </row>
        <row r="199">
          <cell r="A199" t="str">
            <v>cg08565197</v>
          </cell>
          <cell r="P199" t="str">
            <v>NA</v>
          </cell>
        </row>
        <row r="200">
          <cell r="A200" t="str">
            <v>cg12789448</v>
          </cell>
          <cell r="P200" t="str">
            <v>NA</v>
          </cell>
        </row>
        <row r="201">
          <cell r="A201" t="str">
            <v>cg20742385</v>
          </cell>
          <cell r="P201" t="str">
            <v>AL356740.1</v>
          </cell>
        </row>
        <row r="202">
          <cell r="A202" t="str">
            <v>cg25790453</v>
          </cell>
          <cell r="P202" t="str">
            <v>AL356740.1</v>
          </cell>
        </row>
        <row r="203">
          <cell r="A203" t="str">
            <v>cg09595079</v>
          </cell>
          <cell r="P203" t="str">
            <v>SPPL3</v>
          </cell>
        </row>
        <row r="204">
          <cell r="A204" t="str">
            <v>cg13847322</v>
          </cell>
          <cell r="P204" t="str">
            <v>NA</v>
          </cell>
        </row>
        <row r="205">
          <cell r="A205" t="str">
            <v>cg19211880</v>
          </cell>
          <cell r="P205" t="str">
            <v>NA</v>
          </cell>
        </row>
        <row r="206">
          <cell r="A206" t="str">
            <v>cg19318330</v>
          </cell>
          <cell r="P206" t="str">
            <v>NA</v>
          </cell>
        </row>
        <row r="207">
          <cell r="A207" t="str">
            <v>cg18059933</v>
          </cell>
          <cell r="P207" t="str">
            <v>NA</v>
          </cell>
        </row>
        <row r="208">
          <cell r="A208" t="str">
            <v>cg20547295</v>
          </cell>
          <cell r="P208" t="str">
            <v>GFPT1</v>
          </cell>
        </row>
        <row r="209">
          <cell r="A209" t="str">
            <v>cg09169633</v>
          </cell>
          <cell r="P209" t="str">
            <v>RCCD1</v>
          </cell>
        </row>
        <row r="210">
          <cell r="A210" t="str">
            <v>cg09323728</v>
          </cell>
          <cell r="P210" t="str">
            <v>NA</v>
          </cell>
        </row>
        <row r="211">
          <cell r="A211" t="str">
            <v>cg17385448</v>
          </cell>
          <cell r="P211" t="str">
            <v>DDI2</v>
          </cell>
        </row>
        <row r="212">
          <cell r="A212" t="str">
            <v>cg11879188</v>
          </cell>
          <cell r="P212" t="str">
            <v>NA</v>
          </cell>
        </row>
        <row r="213">
          <cell r="A213" t="str">
            <v>cg01028796</v>
          </cell>
          <cell r="P213" t="str">
            <v>BICD2</v>
          </cell>
        </row>
        <row r="214">
          <cell r="A214" t="str">
            <v>cg25479963</v>
          </cell>
          <cell r="P214" t="str">
            <v>ZNF641</v>
          </cell>
        </row>
        <row r="215">
          <cell r="A215" t="str">
            <v>cg23146565</v>
          </cell>
          <cell r="P215" t="str">
            <v>NA</v>
          </cell>
        </row>
        <row r="216">
          <cell r="A216" t="str">
            <v>cg15975427</v>
          </cell>
          <cell r="P216" t="str">
            <v>NA</v>
          </cell>
        </row>
        <row r="217">
          <cell r="A217" t="str">
            <v>cg12000131</v>
          </cell>
          <cell r="P217" t="str">
            <v>GIT1</v>
          </cell>
        </row>
        <row r="218">
          <cell r="A218" t="str">
            <v>cg01438090</v>
          </cell>
          <cell r="P218" t="str">
            <v>NA</v>
          </cell>
        </row>
        <row r="219">
          <cell r="A219" t="str">
            <v>cg23851026</v>
          </cell>
          <cell r="P219" t="str">
            <v>MCM6</v>
          </cell>
        </row>
        <row r="220">
          <cell r="A220" t="str">
            <v>cg03490567</v>
          </cell>
          <cell r="P220" t="str">
            <v>POLM</v>
          </cell>
        </row>
        <row r="221">
          <cell r="A221" t="str">
            <v>cg06315217</v>
          </cell>
          <cell r="P221" t="str">
            <v>NA</v>
          </cell>
        </row>
        <row r="222">
          <cell r="A222" t="str">
            <v>cg14292572</v>
          </cell>
          <cell r="P222" t="str">
            <v>NA</v>
          </cell>
        </row>
        <row r="223">
          <cell r="A223" t="str">
            <v>cg26771557</v>
          </cell>
          <cell r="P223" t="str">
            <v>NT5M</v>
          </cell>
        </row>
        <row r="224">
          <cell r="A224" t="str">
            <v>cg12967093</v>
          </cell>
          <cell r="P224" t="str">
            <v>DIRC3</v>
          </cell>
        </row>
        <row r="225">
          <cell r="A225" t="str">
            <v>cg16407699</v>
          </cell>
          <cell r="P225" t="str">
            <v>NA</v>
          </cell>
        </row>
        <row r="226">
          <cell r="A226" t="str">
            <v>cg03840694</v>
          </cell>
          <cell r="P226" t="str">
            <v>NA</v>
          </cell>
        </row>
        <row r="227">
          <cell r="A227" t="str">
            <v>cg04802386</v>
          </cell>
          <cell r="P227" t="str">
            <v>NA</v>
          </cell>
        </row>
        <row r="228">
          <cell r="A228" t="str">
            <v>cg01883759</v>
          </cell>
          <cell r="P228" t="str">
            <v>JAZF1-AS1</v>
          </cell>
        </row>
        <row r="229">
          <cell r="A229" t="str">
            <v>cg15247329</v>
          </cell>
          <cell r="P229" t="str">
            <v>GNA12</v>
          </cell>
        </row>
        <row r="230">
          <cell r="A230" t="str">
            <v>cg04872610</v>
          </cell>
          <cell r="P230" t="str">
            <v>NA</v>
          </cell>
        </row>
        <row r="231">
          <cell r="A231" t="str">
            <v>cg08679180</v>
          </cell>
          <cell r="P231" t="str">
            <v>ARHGEF17</v>
          </cell>
        </row>
        <row r="232">
          <cell r="A232" t="str">
            <v>cg16417374</v>
          </cell>
          <cell r="P232" t="str">
            <v>NA</v>
          </cell>
        </row>
        <row r="233">
          <cell r="A233" t="str">
            <v>cg08197105</v>
          </cell>
          <cell r="P233" t="str">
            <v>AC024267.1</v>
          </cell>
        </row>
        <row r="234">
          <cell r="A234" t="str">
            <v>cg07676709</v>
          </cell>
          <cell r="P234" t="str">
            <v>HOXB4</v>
          </cell>
        </row>
        <row r="235">
          <cell r="A235" t="str">
            <v>cg24371574</v>
          </cell>
          <cell r="P235" t="str">
            <v>NA</v>
          </cell>
        </row>
        <row r="236">
          <cell r="A236" t="str">
            <v>cg07729025</v>
          </cell>
          <cell r="P236" t="str">
            <v>NA</v>
          </cell>
        </row>
        <row r="237">
          <cell r="A237" t="str">
            <v>cg23539261</v>
          </cell>
          <cell r="P237" t="str">
            <v>NA</v>
          </cell>
        </row>
        <row r="238">
          <cell r="A238" t="str">
            <v>cg03594868</v>
          </cell>
          <cell r="P238" t="str">
            <v>MPV17L2</v>
          </cell>
        </row>
        <row r="239">
          <cell r="A239" t="str">
            <v>cg00988037</v>
          </cell>
          <cell r="P239" t="str">
            <v>NA</v>
          </cell>
        </row>
        <row r="240">
          <cell r="A240" t="str">
            <v>cg05955675</v>
          </cell>
          <cell r="P240" t="str">
            <v>NA</v>
          </cell>
        </row>
        <row r="241">
          <cell r="A241" t="str">
            <v>cg20743080</v>
          </cell>
          <cell r="P241" t="str">
            <v>NA</v>
          </cell>
        </row>
        <row r="242">
          <cell r="A242" t="str">
            <v>cg14895029</v>
          </cell>
          <cell r="P242" t="str">
            <v>GNA12</v>
          </cell>
        </row>
        <row r="243">
          <cell r="A243" t="str">
            <v>cg04060561</v>
          </cell>
          <cell r="P243" t="str">
            <v>ECHDC1</v>
          </cell>
        </row>
        <row r="244">
          <cell r="A244" t="str">
            <v>cg02998240</v>
          </cell>
          <cell r="P244" t="str">
            <v>FBXO42</v>
          </cell>
        </row>
        <row r="245">
          <cell r="A245" t="str">
            <v>cg26035892</v>
          </cell>
          <cell r="P245" t="str">
            <v>NA</v>
          </cell>
        </row>
        <row r="246">
          <cell r="A246" t="str">
            <v>cg09046979</v>
          </cell>
          <cell r="P246" t="str">
            <v>SULT1A1</v>
          </cell>
        </row>
        <row r="247">
          <cell r="A247" t="str">
            <v>cg11510999</v>
          </cell>
          <cell r="P247" t="str">
            <v>ITGB7</v>
          </cell>
        </row>
        <row r="248">
          <cell r="A248" t="str">
            <v>cg04042468</v>
          </cell>
          <cell r="P248" t="str">
            <v>BIK</v>
          </cell>
        </row>
        <row r="249">
          <cell r="A249" t="str">
            <v>cg03512484</v>
          </cell>
          <cell r="P249" t="str">
            <v>NA</v>
          </cell>
        </row>
        <row r="250">
          <cell r="A250" t="str">
            <v>cg20801110</v>
          </cell>
          <cell r="P250" t="str">
            <v>NA</v>
          </cell>
        </row>
        <row r="251">
          <cell r="A251" t="str">
            <v>cg26951839</v>
          </cell>
          <cell r="P251" t="str">
            <v>NA</v>
          </cell>
        </row>
        <row r="252">
          <cell r="A252" t="str">
            <v>cg08796240</v>
          </cell>
          <cell r="P252" t="str">
            <v>NA</v>
          </cell>
        </row>
        <row r="253">
          <cell r="A253" t="str">
            <v>cg03014427</v>
          </cell>
          <cell r="P253" t="str">
            <v>NA</v>
          </cell>
        </row>
        <row r="254">
          <cell r="A254" t="str">
            <v>cg07974504</v>
          </cell>
          <cell r="P254" t="str">
            <v>SPEG</v>
          </cell>
        </row>
        <row r="255">
          <cell r="A255" t="str">
            <v>cg21117965</v>
          </cell>
          <cell r="P255" t="str">
            <v>SPEG</v>
          </cell>
        </row>
        <row r="256">
          <cell r="A256" t="str">
            <v>cg04906816</v>
          </cell>
          <cell r="P256" t="str">
            <v>NA</v>
          </cell>
        </row>
        <row r="257">
          <cell r="A257" t="str">
            <v>cg08822891</v>
          </cell>
          <cell r="P257" t="str">
            <v>NA</v>
          </cell>
        </row>
        <row r="258">
          <cell r="A258" t="str">
            <v>cg08655071</v>
          </cell>
          <cell r="P258" t="str">
            <v>TRAF3IP3</v>
          </cell>
        </row>
        <row r="259">
          <cell r="A259" t="str">
            <v>cg08756033</v>
          </cell>
          <cell r="P259" t="str">
            <v>NA</v>
          </cell>
        </row>
        <row r="260">
          <cell r="A260" t="str">
            <v>cg03485669</v>
          </cell>
          <cell r="P260" t="str">
            <v>NA</v>
          </cell>
        </row>
        <row r="261">
          <cell r="A261" t="str">
            <v>cg10503610</v>
          </cell>
          <cell r="P261" t="str">
            <v>NA</v>
          </cell>
        </row>
        <row r="262">
          <cell r="A262" t="str">
            <v>cg27508071</v>
          </cell>
          <cell r="P262" t="str">
            <v>CCZ1B</v>
          </cell>
        </row>
        <row r="263">
          <cell r="A263" t="str">
            <v>cg11485154</v>
          </cell>
          <cell r="P263" t="str">
            <v>NA</v>
          </cell>
        </row>
        <row r="264">
          <cell r="A264" t="str">
            <v>cg18315680</v>
          </cell>
          <cell r="P264" t="str">
            <v>NA</v>
          </cell>
        </row>
        <row r="265">
          <cell r="A265" t="str">
            <v>cg05839709</v>
          </cell>
          <cell r="P265" t="str">
            <v>ZC3H12C</v>
          </cell>
        </row>
      </sheetData>
      <sheetData sheetId="28"/>
      <sheetData sheetId="29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13680-4D0A-4CC6-911C-139EB231B980}">
  <dimension ref="A4:O265"/>
  <sheetViews>
    <sheetView tabSelected="1" zoomScale="76" zoomScaleNormal="76" workbookViewId="0">
      <selection activeCell="R6" sqref="R6"/>
    </sheetView>
  </sheetViews>
  <sheetFormatPr defaultRowHeight="13.5" x14ac:dyDescent="0.25"/>
  <cols>
    <col min="7" max="7" width="9.140625" style="1"/>
  </cols>
  <sheetData>
    <row r="4" spans="1:15" x14ac:dyDescent="0.25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s="1" t="s">
        <v>6</v>
      </c>
      <c r="H4" t="s">
        <v>7</v>
      </c>
      <c r="I4" t="s">
        <v>8</v>
      </c>
      <c r="J4" t="s">
        <v>9</v>
      </c>
      <c r="K4" t="s">
        <v>10</v>
      </c>
      <c r="L4" t="s">
        <v>11</v>
      </c>
      <c r="M4" t="s">
        <v>12</v>
      </c>
      <c r="N4" t="s">
        <v>13</v>
      </c>
      <c r="O4" t="s">
        <v>14</v>
      </c>
    </row>
    <row r="5" spans="1:15" x14ac:dyDescent="0.25">
      <c r="A5" t="s">
        <v>15</v>
      </c>
      <c r="B5" t="s">
        <v>16</v>
      </c>
      <c r="C5" t="s">
        <v>17</v>
      </c>
      <c r="D5">
        <v>3</v>
      </c>
      <c r="E5">
        <v>-0.89100000000000001</v>
      </c>
      <c r="F5">
        <v>7.3899999999999993E-2</v>
      </c>
      <c r="G5" s="1">
        <v>1.9900000000000001E-33</v>
      </c>
      <c r="H5" s="1">
        <v>1.1E-28</v>
      </c>
      <c r="I5">
        <v>2.6550095389999999</v>
      </c>
      <c r="J5">
        <v>2</v>
      </c>
      <c r="K5">
        <v>0.265138017</v>
      </c>
      <c r="L5">
        <v>3.824872E-3</v>
      </c>
      <c r="M5">
        <v>2.3476360000000002E-3</v>
      </c>
      <c r="N5">
        <v>0.35045369199999998</v>
      </c>
      <c r="O5" s="2" t="str">
        <f>_xlfn.XLOOKUP(A5,'[1]Supplementary Table 28'!$A$5:$A$265,'[1]Supplementary Table 28'!$P$5:$P$265,"NOT FOUND")</f>
        <v>TMEM258</v>
      </c>
    </row>
    <row r="6" spans="1:15" x14ac:dyDescent="0.25">
      <c r="A6" t="s">
        <v>18</v>
      </c>
      <c r="B6" t="s">
        <v>19</v>
      </c>
      <c r="C6" t="s">
        <v>20</v>
      </c>
      <c r="D6">
        <v>2</v>
      </c>
      <c r="E6">
        <v>10.448</v>
      </c>
      <c r="F6">
        <v>0.89480000000000004</v>
      </c>
      <c r="G6" s="1">
        <v>1.6799999999999999E-31</v>
      </c>
      <c r="H6" s="1">
        <v>6.6600000000000001E-27</v>
      </c>
      <c r="I6">
        <v>0.87328058799999997</v>
      </c>
      <c r="J6">
        <v>1</v>
      </c>
      <c r="K6">
        <v>0.35004870199999999</v>
      </c>
      <c r="L6" t="s">
        <v>21</v>
      </c>
      <c r="M6" t="s">
        <v>21</v>
      </c>
      <c r="N6" t="s">
        <v>21</v>
      </c>
      <c r="O6" s="2" t="str">
        <f>_xlfn.XLOOKUP(A6,'[1]Supplementary Table 28'!$A$5:$A$265,'[1]Supplementary Table 28'!$P$5:$P$265,"NOT FOUND")</f>
        <v>NA</v>
      </c>
    </row>
    <row r="7" spans="1:15" x14ac:dyDescent="0.25">
      <c r="A7" t="s">
        <v>18</v>
      </c>
      <c r="B7" t="s">
        <v>22</v>
      </c>
      <c r="C7" t="s">
        <v>23</v>
      </c>
      <c r="D7">
        <v>2</v>
      </c>
      <c r="E7">
        <v>16.39</v>
      </c>
      <c r="F7">
        <v>1.5488999999999999</v>
      </c>
      <c r="G7" s="1">
        <v>3.6100000000000001E-26</v>
      </c>
      <c r="H7" s="1">
        <v>1.2499999999999999E-21</v>
      </c>
      <c r="I7">
        <v>0.80390634800000005</v>
      </c>
      <c r="J7">
        <v>1</v>
      </c>
      <c r="K7">
        <v>0.36992799599999998</v>
      </c>
      <c r="L7" t="s">
        <v>21</v>
      </c>
      <c r="M7" t="s">
        <v>21</v>
      </c>
      <c r="N7" t="s">
        <v>21</v>
      </c>
      <c r="O7" s="2" t="str">
        <f>_xlfn.XLOOKUP(A7,'[1]Supplementary Table 28'!$A$5:$A$265,'[1]Supplementary Table 28'!$P$5:$P$265,"NOT FOUND")</f>
        <v>NA</v>
      </c>
    </row>
    <row r="8" spans="1:15" x14ac:dyDescent="0.25">
      <c r="A8" t="s">
        <v>24</v>
      </c>
      <c r="B8" t="s">
        <v>19</v>
      </c>
      <c r="C8" t="s">
        <v>20</v>
      </c>
      <c r="D8">
        <v>2</v>
      </c>
      <c r="E8">
        <v>-27.681999999999999</v>
      </c>
      <c r="F8">
        <v>2.7206999999999999</v>
      </c>
      <c r="G8" s="1">
        <v>2.5700000000000001E-24</v>
      </c>
      <c r="H8" s="1">
        <v>7.9100000000000002E-20</v>
      </c>
      <c r="I8">
        <v>0.132917639</v>
      </c>
      <c r="J8">
        <v>1</v>
      </c>
      <c r="K8">
        <v>0.715425906</v>
      </c>
      <c r="L8" t="s">
        <v>21</v>
      </c>
      <c r="M8" t="s">
        <v>21</v>
      </c>
      <c r="N8" t="s">
        <v>21</v>
      </c>
      <c r="O8" s="2" t="str">
        <f>_xlfn.XLOOKUP(A8,'[1]Supplementary Table 28'!$A$5:$A$265,'[1]Supplementary Table 28'!$P$5:$P$265,"NOT FOUND")</f>
        <v>NA</v>
      </c>
    </row>
    <row r="9" spans="1:15" x14ac:dyDescent="0.25">
      <c r="A9" t="s">
        <v>25</v>
      </c>
      <c r="B9" t="s">
        <v>19</v>
      </c>
      <c r="C9" t="s">
        <v>20</v>
      </c>
      <c r="D9">
        <v>2</v>
      </c>
      <c r="E9">
        <v>2.72</v>
      </c>
      <c r="F9">
        <v>0.27260000000000001</v>
      </c>
      <c r="G9" s="1">
        <v>1.88E-23</v>
      </c>
      <c r="H9" s="1">
        <v>4.7400000000000004E-19</v>
      </c>
      <c r="I9">
        <v>0.110173862</v>
      </c>
      <c r="J9">
        <v>1</v>
      </c>
      <c r="K9">
        <v>0.73994628299999998</v>
      </c>
      <c r="L9" t="s">
        <v>21</v>
      </c>
      <c r="M9" t="s">
        <v>21</v>
      </c>
      <c r="N9" t="s">
        <v>21</v>
      </c>
      <c r="O9" s="2" t="str">
        <f>_xlfn.XLOOKUP(A9,'[1]Supplementary Table 28'!$A$5:$A$265,'[1]Supplementary Table 28'!$P$5:$P$265,"NOT FOUND")</f>
        <v>NA</v>
      </c>
    </row>
    <row r="10" spans="1:15" x14ac:dyDescent="0.25">
      <c r="A10" t="s">
        <v>26</v>
      </c>
      <c r="B10" t="s">
        <v>27</v>
      </c>
      <c r="C10" t="s">
        <v>28</v>
      </c>
      <c r="D10">
        <v>2</v>
      </c>
      <c r="E10">
        <v>0.46400000000000002</v>
      </c>
      <c r="F10">
        <v>4.7399999999999998E-2</v>
      </c>
      <c r="G10" s="1">
        <v>1.24E-22</v>
      </c>
      <c r="H10" s="1">
        <v>2.7200000000000002E-18</v>
      </c>
      <c r="I10">
        <v>0.14855787600000001</v>
      </c>
      <c r="J10">
        <v>1</v>
      </c>
      <c r="K10">
        <v>0.69991733</v>
      </c>
      <c r="L10" t="s">
        <v>21</v>
      </c>
      <c r="M10" t="s">
        <v>21</v>
      </c>
      <c r="N10" t="s">
        <v>21</v>
      </c>
      <c r="O10" s="2" t="str">
        <f>_xlfn.XLOOKUP(A10,'[1]Supplementary Table 28'!$A$5:$A$265,'[1]Supplementary Table 28'!$P$5:$P$265,"NOT FOUND")</f>
        <v>SERBP1P3</v>
      </c>
    </row>
    <row r="11" spans="1:15" x14ac:dyDescent="0.25">
      <c r="A11" t="s">
        <v>15</v>
      </c>
      <c r="B11" t="s">
        <v>27</v>
      </c>
      <c r="C11" t="s">
        <v>28</v>
      </c>
      <c r="D11">
        <v>3</v>
      </c>
      <c r="E11">
        <v>-1.522</v>
      </c>
      <c r="F11">
        <v>0.1555</v>
      </c>
      <c r="G11" s="1">
        <v>1.2799999999999999E-22</v>
      </c>
      <c r="H11" s="1">
        <v>2.7200000000000002E-18</v>
      </c>
      <c r="I11">
        <v>14.124283200000001</v>
      </c>
      <c r="J11">
        <v>2</v>
      </c>
      <c r="K11">
        <v>8.5694099999999995E-4</v>
      </c>
      <c r="L11">
        <v>7.1058509999999998E-3</v>
      </c>
      <c r="M11">
        <v>3.784047E-3</v>
      </c>
      <c r="N11">
        <v>0.31151602299999998</v>
      </c>
      <c r="O11" s="2" t="str">
        <f>_xlfn.XLOOKUP(A11,'[1]Supplementary Table 28'!$A$5:$A$265,'[1]Supplementary Table 28'!$P$5:$P$265,"NOT FOUND")</f>
        <v>TMEM258</v>
      </c>
    </row>
    <row r="12" spans="1:15" x14ac:dyDescent="0.25">
      <c r="A12" t="s">
        <v>15</v>
      </c>
      <c r="B12" t="s">
        <v>29</v>
      </c>
      <c r="C12" t="s">
        <v>30</v>
      </c>
      <c r="D12">
        <v>3</v>
      </c>
      <c r="E12">
        <v>1.3640000000000001</v>
      </c>
      <c r="F12">
        <v>0.13980000000000001</v>
      </c>
      <c r="G12" s="1">
        <v>1.79E-22</v>
      </c>
      <c r="H12" s="1">
        <v>3.5500000000000004E-18</v>
      </c>
      <c r="I12">
        <v>10.512987620000001</v>
      </c>
      <c r="J12">
        <v>2</v>
      </c>
      <c r="K12">
        <v>5.2135519999999998E-3</v>
      </c>
      <c r="L12">
        <v>-5.7538479999999998E-3</v>
      </c>
      <c r="M12">
        <v>4.3863060000000004E-3</v>
      </c>
      <c r="N12">
        <v>0.41465778800000003</v>
      </c>
      <c r="O12" s="2" t="str">
        <f>_xlfn.XLOOKUP(A12,'[1]Supplementary Table 28'!$A$5:$A$265,'[1]Supplementary Table 28'!$P$5:$P$265,"NOT FOUND")</f>
        <v>TMEM258</v>
      </c>
    </row>
    <row r="13" spans="1:15" x14ac:dyDescent="0.25">
      <c r="A13" t="s">
        <v>31</v>
      </c>
      <c r="B13" t="s">
        <v>27</v>
      </c>
      <c r="C13" t="s">
        <v>28</v>
      </c>
      <c r="D13">
        <v>2</v>
      </c>
      <c r="E13">
        <v>0.56000000000000005</v>
      </c>
      <c r="F13">
        <v>6.1699999999999998E-2</v>
      </c>
      <c r="G13" s="1">
        <v>1.06E-19</v>
      </c>
      <c r="H13" s="1">
        <v>1.64E-15</v>
      </c>
      <c r="I13">
        <v>0.89177710399999999</v>
      </c>
      <c r="J13">
        <v>1</v>
      </c>
      <c r="K13">
        <v>0.34499618399999998</v>
      </c>
      <c r="L13" t="s">
        <v>21</v>
      </c>
      <c r="M13" t="s">
        <v>21</v>
      </c>
      <c r="N13" t="s">
        <v>21</v>
      </c>
      <c r="O13" s="2" t="str">
        <f>_xlfn.XLOOKUP(A13,'[1]Supplementary Table 28'!$A$5:$A$265,'[1]Supplementary Table 28'!$P$5:$P$265,"NOT FOUND")</f>
        <v>NA</v>
      </c>
    </row>
    <row r="14" spans="1:15" x14ac:dyDescent="0.25">
      <c r="A14" t="s">
        <v>32</v>
      </c>
      <c r="B14" t="s">
        <v>19</v>
      </c>
      <c r="C14" t="s">
        <v>20</v>
      </c>
      <c r="D14">
        <v>2</v>
      </c>
      <c r="E14">
        <v>8.8989999999999991</v>
      </c>
      <c r="F14">
        <v>0.98850000000000005</v>
      </c>
      <c r="G14" s="1">
        <v>2.2100000000000002E-19</v>
      </c>
      <c r="H14" s="1">
        <v>3.2100000000000001E-15</v>
      </c>
      <c r="I14">
        <v>6.355398E-3</v>
      </c>
      <c r="J14">
        <v>1</v>
      </c>
      <c r="K14">
        <v>0.93645935300000005</v>
      </c>
      <c r="L14" t="s">
        <v>21</v>
      </c>
      <c r="M14" t="s">
        <v>21</v>
      </c>
      <c r="N14" t="s">
        <v>21</v>
      </c>
      <c r="O14" s="2" t="str">
        <f>_xlfn.XLOOKUP(A14,'[1]Supplementary Table 28'!$A$5:$A$265,'[1]Supplementary Table 28'!$P$5:$P$265,"NOT FOUND")</f>
        <v>CHRNB1</v>
      </c>
    </row>
    <row r="15" spans="1:15" x14ac:dyDescent="0.25">
      <c r="A15" t="s">
        <v>33</v>
      </c>
      <c r="B15" t="s">
        <v>19</v>
      </c>
      <c r="C15" t="s">
        <v>20</v>
      </c>
      <c r="D15">
        <v>2</v>
      </c>
      <c r="E15">
        <v>-6.6890000000000001</v>
      </c>
      <c r="F15">
        <v>0.74790000000000001</v>
      </c>
      <c r="G15" s="1">
        <v>3.77E-19</v>
      </c>
      <c r="H15" s="1">
        <v>5.2099999999999999E-15</v>
      </c>
      <c r="I15">
        <v>0.61575487600000001</v>
      </c>
      <c r="J15">
        <v>1</v>
      </c>
      <c r="K15">
        <v>0.43262918900000003</v>
      </c>
      <c r="L15" t="s">
        <v>21</v>
      </c>
      <c r="M15" t="s">
        <v>21</v>
      </c>
      <c r="N15" t="s">
        <v>21</v>
      </c>
      <c r="O15" s="2" t="str">
        <f>_xlfn.XLOOKUP(A15,'[1]Supplementary Table 28'!$A$5:$A$265,'[1]Supplementary Table 28'!$P$5:$P$265,"NOT FOUND")</f>
        <v>HIP1R</v>
      </c>
    </row>
    <row r="16" spans="1:15" x14ac:dyDescent="0.25">
      <c r="A16" t="s">
        <v>34</v>
      </c>
      <c r="B16" t="s">
        <v>22</v>
      </c>
      <c r="C16" t="s">
        <v>23</v>
      </c>
      <c r="D16">
        <v>2</v>
      </c>
      <c r="E16">
        <v>24.556000000000001</v>
      </c>
      <c r="F16">
        <v>2.8218999999999999</v>
      </c>
      <c r="G16" s="1">
        <v>3.2699999999999999E-18</v>
      </c>
      <c r="H16" s="1">
        <v>3.77E-14</v>
      </c>
      <c r="I16">
        <v>0.66464331399999999</v>
      </c>
      <c r="J16">
        <v>1</v>
      </c>
      <c r="K16">
        <v>0.414925449</v>
      </c>
      <c r="L16" t="s">
        <v>21</v>
      </c>
      <c r="M16" t="s">
        <v>21</v>
      </c>
      <c r="N16" t="s">
        <v>21</v>
      </c>
      <c r="O16" s="2" t="str">
        <f>_xlfn.XLOOKUP(A16,'[1]Supplementary Table 28'!$A$5:$A$265,'[1]Supplementary Table 28'!$P$5:$P$265,"NOT FOUND")</f>
        <v>MIR1307</v>
      </c>
    </row>
    <row r="17" spans="1:15" x14ac:dyDescent="0.25">
      <c r="A17" t="s">
        <v>25</v>
      </c>
      <c r="B17" t="s">
        <v>35</v>
      </c>
      <c r="C17" t="s">
        <v>36</v>
      </c>
      <c r="D17">
        <v>2</v>
      </c>
      <c r="E17">
        <v>-0.98899999999999999</v>
      </c>
      <c r="F17">
        <v>0.1142</v>
      </c>
      <c r="G17" s="1">
        <v>4.8199999999999998E-18</v>
      </c>
      <c r="H17" s="1">
        <v>5.3399999999999998E-14</v>
      </c>
      <c r="I17">
        <v>6.6883495000000001E-2</v>
      </c>
      <c r="J17">
        <v>1</v>
      </c>
      <c r="K17">
        <v>0.79592965699999996</v>
      </c>
      <c r="L17" t="s">
        <v>21</v>
      </c>
      <c r="M17" t="s">
        <v>21</v>
      </c>
      <c r="N17" t="s">
        <v>21</v>
      </c>
      <c r="O17" s="2" t="str">
        <f>_xlfn.XLOOKUP(A17,'[1]Supplementary Table 28'!$A$5:$A$265,'[1]Supplementary Table 28'!$P$5:$P$265,"NOT FOUND")</f>
        <v>NA</v>
      </c>
    </row>
    <row r="18" spans="1:15" x14ac:dyDescent="0.25">
      <c r="A18" t="s">
        <v>31</v>
      </c>
      <c r="B18" t="s">
        <v>29</v>
      </c>
      <c r="C18" t="s">
        <v>30</v>
      </c>
      <c r="D18">
        <v>2</v>
      </c>
      <c r="E18">
        <v>-0.55300000000000005</v>
      </c>
      <c r="F18">
        <v>6.4299999999999996E-2</v>
      </c>
      <c r="G18" s="1">
        <v>7.9899999999999999E-18</v>
      </c>
      <c r="H18" s="1">
        <v>7.9000000000000004E-14</v>
      </c>
      <c r="I18">
        <v>0.881249434</v>
      </c>
      <c r="J18">
        <v>1</v>
      </c>
      <c r="K18">
        <v>0.34785969799999999</v>
      </c>
      <c r="L18" t="s">
        <v>21</v>
      </c>
      <c r="M18" t="s">
        <v>21</v>
      </c>
      <c r="N18" t="s">
        <v>21</v>
      </c>
      <c r="O18" s="2" t="str">
        <f>_xlfn.XLOOKUP(A18,'[1]Supplementary Table 28'!$A$5:$A$265,'[1]Supplementary Table 28'!$P$5:$P$265,"NOT FOUND")</f>
        <v>NA</v>
      </c>
    </row>
    <row r="19" spans="1:15" x14ac:dyDescent="0.25">
      <c r="A19" t="s">
        <v>37</v>
      </c>
      <c r="B19" t="s">
        <v>27</v>
      </c>
      <c r="C19" t="s">
        <v>28</v>
      </c>
      <c r="D19">
        <v>2</v>
      </c>
      <c r="E19">
        <v>0.84799999999999998</v>
      </c>
      <c r="F19">
        <v>0.1002</v>
      </c>
      <c r="G19" s="1">
        <v>2.6700000000000001E-17</v>
      </c>
      <c r="H19" s="1">
        <v>2.5500000000000002E-13</v>
      </c>
      <c r="I19">
        <v>0.81034819199999997</v>
      </c>
      <c r="J19">
        <v>1</v>
      </c>
      <c r="K19">
        <v>0.36801732799999998</v>
      </c>
      <c r="L19" t="s">
        <v>21</v>
      </c>
      <c r="M19" t="s">
        <v>21</v>
      </c>
      <c r="N19" t="s">
        <v>21</v>
      </c>
      <c r="O19" s="2" t="str">
        <f>_xlfn.XLOOKUP(A19,'[1]Supplementary Table 28'!$A$5:$A$265,'[1]Supplementary Table 28'!$P$5:$P$265,"NOT FOUND")</f>
        <v>DSTN</v>
      </c>
    </row>
    <row r="20" spans="1:15" x14ac:dyDescent="0.25">
      <c r="A20" t="s">
        <v>38</v>
      </c>
      <c r="B20" t="s">
        <v>39</v>
      </c>
      <c r="C20" t="s">
        <v>40</v>
      </c>
      <c r="D20">
        <v>2</v>
      </c>
      <c r="E20">
        <v>2.4020000000000001</v>
      </c>
      <c r="F20">
        <v>0.28970000000000001</v>
      </c>
      <c r="G20" s="1">
        <v>1.12E-16</v>
      </c>
      <c r="H20" s="1">
        <v>9.3800000000000004E-13</v>
      </c>
      <c r="I20">
        <v>8.0840660000000009E-3</v>
      </c>
      <c r="J20">
        <v>1</v>
      </c>
      <c r="K20">
        <v>0.92835759600000001</v>
      </c>
      <c r="L20" t="s">
        <v>21</v>
      </c>
      <c r="M20" t="s">
        <v>21</v>
      </c>
      <c r="N20" t="s">
        <v>21</v>
      </c>
      <c r="O20" s="2" t="str">
        <f>_xlfn.XLOOKUP(A20,'[1]Supplementary Table 28'!$A$5:$A$265,'[1]Supplementary Table 28'!$P$5:$P$265,"NOT FOUND")</f>
        <v>EIF2S2P3</v>
      </c>
    </row>
    <row r="21" spans="1:15" x14ac:dyDescent="0.25">
      <c r="A21" t="s">
        <v>41</v>
      </c>
      <c r="B21" t="s">
        <v>19</v>
      </c>
      <c r="C21" t="s">
        <v>20</v>
      </c>
      <c r="D21">
        <v>2</v>
      </c>
      <c r="E21">
        <v>-20.759</v>
      </c>
      <c r="F21">
        <v>2.5087000000000002</v>
      </c>
      <c r="G21" s="1">
        <v>1.29E-16</v>
      </c>
      <c r="H21" s="1">
        <v>1.0200000000000001E-12</v>
      </c>
      <c r="I21">
        <v>6.9815033999999998E-2</v>
      </c>
      <c r="J21">
        <v>1</v>
      </c>
      <c r="K21">
        <v>0.79160628099999997</v>
      </c>
      <c r="L21" t="s">
        <v>21</v>
      </c>
      <c r="M21" t="s">
        <v>21</v>
      </c>
      <c r="N21" t="s">
        <v>21</v>
      </c>
      <c r="O21" s="2" t="str">
        <f>_xlfn.XLOOKUP(A21,'[1]Supplementary Table 28'!$A$5:$A$265,'[1]Supplementary Table 28'!$P$5:$P$265,"NOT FOUND")</f>
        <v>UFSP1</v>
      </c>
    </row>
    <row r="22" spans="1:15" x14ac:dyDescent="0.25">
      <c r="A22" t="s">
        <v>42</v>
      </c>
      <c r="B22" t="s">
        <v>29</v>
      </c>
      <c r="C22" t="s">
        <v>30</v>
      </c>
      <c r="D22">
        <v>2</v>
      </c>
      <c r="E22">
        <v>-2.1059999999999999</v>
      </c>
      <c r="F22">
        <v>0.27629999999999999</v>
      </c>
      <c r="G22" s="1">
        <v>2.49E-14</v>
      </c>
      <c r="H22" s="1">
        <v>1.4399999999999999E-10</v>
      </c>
      <c r="I22">
        <v>0.18531247300000001</v>
      </c>
      <c r="J22">
        <v>1</v>
      </c>
      <c r="K22">
        <v>0.666846983</v>
      </c>
      <c r="L22" t="s">
        <v>21</v>
      </c>
      <c r="M22" t="s">
        <v>21</v>
      </c>
      <c r="N22" t="s">
        <v>21</v>
      </c>
      <c r="O22" s="2" t="str">
        <f>_xlfn.XLOOKUP(A22,'[1]Supplementary Table 28'!$A$5:$A$265,'[1]Supplementary Table 28'!$P$5:$P$265,"NOT FOUND")</f>
        <v>NA</v>
      </c>
    </row>
    <row r="23" spans="1:15" x14ac:dyDescent="0.25">
      <c r="A23" t="s">
        <v>43</v>
      </c>
      <c r="B23" t="s">
        <v>22</v>
      </c>
      <c r="C23" t="s">
        <v>23</v>
      </c>
      <c r="D23">
        <v>2</v>
      </c>
      <c r="E23">
        <v>-11.167999999999999</v>
      </c>
      <c r="F23">
        <v>1.4674</v>
      </c>
      <c r="G23" s="1">
        <v>2.72E-14</v>
      </c>
      <c r="H23" s="1">
        <v>1.5299999999999999E-10</v>
      </c>
      <c r="I23">
        <v>0.189798574</v>
      </c>
      <c r="J23">
        <v>1</v>
      </c>
      <c r="K23">
        <v>0.66308431599999995</v>
      </c>
      <c r="L23" t="s">
        <v>21</v>
      </c>
      <c r="M23" t="s">
        <v>21</v>
      </c>
      <c r="N23" t="s">
        <v>21</v>
      </c>
      <c r="O23" s="2" t="str">
        <f>_xlfn.XLOOKUP(A23,'[1]Supplementary Table 28'!$A$5:$A$265,'[1]Supplementary Table 28'!$P$5:$P$265,"NOT FOUND")</f>
        <v>ARVCF</v>
      </c>
    </row>
    <row r="24" spans="1:15" x14ac:dyDescent="0.25">
      <c r="A24" t="s">
        <v>44</v>
      </c>
      <c r="B24" t="s">
        <v>27</v>
      </c>
      <c r="C24" t="s">
        <v>28</v>
      </c>
      <c r="D24">
        <v>2</v>
      </c>
      <c r="E24">
        <v>-0.54100000000000004</v>
      </c>
      <c r="F24">
        <v>7.2700000000000001E-2</v>
      </c>
      <c r="G24" s="1">
        <v>1.0199999999999999E-13</v>
      </c>
      <c r="H24" s="1">
        <v>5.5199999999999995E-10</v>
      </c>
      <c r="I24">
        <v>2.9176746640000002</v>
      </c>
      <c r="J24">
        <v>1</v>
      </c>
      <c r="K24">
        <v>8.7614039000000005E-2</v>
      </c>
      <c r="L24" t="s">
        <v>21</v>
      </c>
      <c r="M24" t="s">
        <v>21</v>
      </c>
      <c r="N24" t="s">
        <v>21</v>
      </c>
      <c r="O24" s="2" t="str">
        <f>_xlfn.XLOOKUP(A24,'[1]Supplementary Table 28'!$A$5:$A$265,'[1]Supplementary Table 28'!$P$5:$P$265,"NOT FOUND")</f>
        <v>PGAP3</v>
      </c>
    </row>
    <row r="25" spans="1:15" x14ac:dyDescent="0.25">
      <c r="A25" t="s">
        <v>45</v>
      </c>
      <c r="B25" t="s">
        <v>29</v>
      </c>
      <c r="C25" t="s">
        <v>30</v>
      </c>
      <c r="D25">
        <v>2</v>
      </c>
      <c r="E25">
        <v>-0.46400000000000002</v>
      </c>
      <c r="F25">
        <v>6.2600000000000003E-2</v>
      </c>
      <c r="G25" s="1">
        <v>1.24E-13</v>
      </c>
      <c r="H25" s="1">
        <v>6.5700000000000001E-10</v>
      </c>
      <c r="I25">
        <v>0.231400253</v>
      </c>
      <c r="J25">
        <v>1</v>
      </c>
      <c r="K25">
        <v>0.63048749999999998</v>
      </c>
      <c r="L25" t="s">
        <v>21</v>
      </c>
      <c r="M25" t="s">
        <v>21</v>
      </c>
      <c r="N25" t="s">
        <v>21</v>
      </c>
      <c r="O25" s="2" t="str">
        <f>_xlfn.XLOOKUP(A25,'[1]Supplementary Table 28'!$A$5:$A$265,'[1]Supplementary Table 28'!$P$5:$P$265,"NOT FOUND")</f>
        <v>DUSP3</v>
      </c>
    </row>
    <row r="26" spans="1:15" x14ac:dyDescent="0.25">
      <c r="A26" t="s">
        <v>24</v>
      </c>
      <c r="B26" t="s">
        <v>22</v>
      </c>
      <c r="C26" t="s">
        <v>23</v>
      </c>
      <c r="D26">
        <v>2</v>
      </c>
      <c r="E26">
        <v>-45.253999999999998</v>
      </c>
      <c r="F26">
        <v>6.1085000000000003</v>
      </c>
      <c r="G26" s="1">
        <v>1.2800000000000001E-13</v>
      </c>
      <c r="H26" s="1">
        <v>6.6799999999999997E-10</v>
      </c>
      <c r="I26">
        <v>1.6783072210000001</v>
      </c>
      <c r="J26">
        <v>1</v>
      </c>
      <c r="K26">
        <v>0.19514953500000001</v>
      </c>
      <c r="L26" t="s">
        <v>21</v>
      </c>
      <c r="M26" t="s">
        <v>21</v>
      </c>
      <c r="N26" t="s">
        <v>21</v>
      </c>
      <c r="O26" s="2" t="str">
        <f>_xlfn.XLOOKUP(A26,'[1]Supplementary Table 28'!$A$5:$A$265,'[1]Supplementary Table 28'!$P$5:$P$265,"NOT FOUND")</f>
        <v>NA</v>
      </c>
    </row>
    <row r="27" spans="1:15" x14ac:dyDescent="0.25">
      <c r="A27" t="s">
        <v>46</v>
      </c>
      <c r="B27" t="s">
        <v>47</v>
      </c>
      <c r="C27" t="s">
        <v>48</v>
      </c>
      <c r="D27">
        <v>2</v>
      </c>
      <c r="E27">
        <v>0.42299999999999999</v>
      </c>
      <c r="F27">
        <v>5.7700000000000001E-2</v>
      </c>
      <c r="G27" s="1">
        <v>2.1599999999999999E-13</v>
      </c>
      <c r="H27" s="1">
        <v>1.01E-9</v>
      </c>
      <c r="I27">
        <v>0.14313632000000001</v>
      </c>
      <c r="J27">
        <v>1</v>
      </c>
      <c r="K27">
        <v>0.70518278099999998</v>
      </c>
      <c r="L27" t="s">
        <v>21</v>
      </c>
      <c r="M27" t="s">
        <v>21</v>
      </c>
      <c r="N27" t="s">
        <v>21</v>
      </c>
      <c r="O27" s="2" t="str">
        <f>_xlfn.XLOOKUP(A27,'[1]Supplementary Table 28'!$A$5:$A$265,'[1]Supplementary Table 28'!$P$5:$P$265,"NOT FOUND")</f>
        <v>NA</v>
      </c>
    </row>
    <row r="28" spans="1:15" x14ac:dyDescent="0.25">
      <c r="A28" t="s">
        <v>49</v>
      </c>
      <c r="B28" t="s">
        <v>29</v>
      </c>
      <c r="C28" t="s">
        <v>30</v>
      </c>
      <c r="D28">
        <v>3</v>
      </c>
      <c r="E28">
        <v>-0.81399999999999995</v>
      </c>
      <c r="F28">
        <v>0.113</v>
      </c>
      <c r="G28" s="1">
        <v>5.8300000000000004E-13</v>
      </c>
      <c r="H28" s="1">
        <v>2.64E-9</v>
      </c>
      <c r="I28">
        <v>23.66284611</v>
      </c>
      <c r="J28">
        <v>2</v>
      </c>
      <c r="K28" s="1">
        <v>7.2699999999999999E-6</v>
      </c>
      <c r="L28">
        <v>-1.1808513E-2</v>
      </c>
      <c r="M28">
        <v>2.4694389999999999E-3</v>
      </c>
      <c r="N28">
        <v>0.13124090099999999</v>
      </c>
      <c r="O28" s="2" t="str">
        <f>_xlfn.XLOOKUP(A28,'[1]Supplementary Table 28'!$A$5:$A$265,'[1]Supplementary Table 28'!$P$5:$P$265,"NOT FOUND")</f>
        <v>AP005018.2</v>
      </c>
    </row>
    <row r="29" spans="1:15" x14ac:dyDescent="0.25">
      <c r="A29" t="s">
        <v>50</v>
      </c>
      <c r="B29" t="s">
        <v>22</v>
      </c>
      <c r="C29" t="s">
        <v>23</v>
      </c>
      <c r="D29">
        <v>2</v>
      </c>
      <c r="E29">
        <v>-4.7770000000000001</v>
      </c>
      <c r="F29">
        <v>0.67569999999999997</v>
      </c>
      <c r="G29" s="1">
        <v>1.5500000000000001E-12</v>
      </c>
      <c r="H29" s="1">
        <v>6.6100000000000001E-9</v>
      </c>
      <c r="I29">
        <v>1.2582408359999999</v>
      </c>
      <c r="J29">
        <v>1</v>
      </c>
      <c r="K29">
        <v>0.26198433900000001</v>
      </c>
      <c r="L29" t="s">
        <v>21</v>
      </c>
      <c r="M29" t="s">
        <v>21</v>
      </c>
      <c r="N29" t="s">
        <v>21</v>
      </c>
      <c r="O29" s="2" t="str">
        <f>_xlfn.XLOOKUP(A29,'[1]Supplementary Table 28'!$A$5:$A$265,'[1]Supplementary Table 28'!$P$5:$P$265,"NOT FOUND")</f>
        <v>CEBPZ</v>
      </c>
    </row>
    <row r="30" spans="1:15" x14ac:dyDescent="0.25">
      <c r="A30" t="s">
        <v>51</v>
      </c>
      <c r="B30" t="s">
        <v>52</v>
      </c>
      <c r="C30" t="s">
        <v>53</v>
      </c>
      <c r="D30">
        <v>2</v>
      </c>
      <c r="E30">
        <v>-0.74199999999999999</v>
      </c>
      <c r="F30">
        <v>0.1053</v>
      </c>
      <c r="G30" s="1">
        <v>1.8699999999999999E-12</v>
      </c>
      <c r="H30" s="1">
        <v>7.7300000000000004E-9</v>
      </c>
      <c r="I30">
        <v>0.23476241</v>
      </c>
      <c r="J30">
        <v>1</v>
      </c>
      <c r="K30">
        <v>0.62801483800000002</v>
      </c>
      <c r="L30" t="s">
        <v>21</v>
      </c>
      <c r="M30" t="s">
        <v>21</v>
      </c>
      <c r="N30" t="s">
        <v>21</v>
      </c>
      <c r="O30" s="2" t="str">
        <f>_xlfn.XLOOKUP(A30,'[1]Supplementary Table 28'!$A$5:$A$265,'[1]Supplementary Table 28'!$P$5:$P$265,"NOT FOUND")</f>
        <v>NA</v>
      </c>
    </row>
    <row r="31" spans="1:15" x14ac:dyDescent="0.25">
      <c r="A31" t="s">
        <v>54</v>
      </c>
      <c r="B31" t="s">
        <v>29</v>
      </c>
      <c r="C31" t="s">
        <v>30</v>
      </c>
      <c r="D31">
        <v>2</v>
      </c>
      <c r="E31">
        <v>0.55800000000000005</v>
      </c>
      <c r="F31">
        <v>7.9500000000000001E-2</v>
      </c>
      <c r="G31" s="1">
        <v>2.3199999999999998E-12</v>
      </c>
      <c r="H31" s="1">
        <v>9.3299999999999998E-9</v>
      </c>
      <c r="I31">
        <v>2.713652583</v>
      </c>
      <c r="J31">
        <v>1</v>
      </c>
      <c r="K31">
        <v>9.9492949999999997E-2</v>
      </c>
      <c r="L31" t="s">
        <v>21</v>
      </c>
      <c r="M31" t="s">
        <v>21</v>
      </c>
      <c r="N31" t="s">
        <v>21</v>
      </c>
      <c r="O31" s="2" t="str">
        <f>_xlfn.XLOOKUP(A31,'[1]Supplementary Table 28'!$A$5:$A$265,'[1]Supplementary Table 28'!$P$5:$P$265,"NOT FOUND")</f>
        <v>NA</v>
      </c>
    </row>
    <row r="32" spans="1:15" x14ac:dyDescent="0.25">
      <c r="A32" t="s">
        <v>55</v>
      </c>
      <c r="B32" t="s">
        <v>22</v>
      </c>
      <c r="C32" t="s">
        <v>23</v>
      </c>
      <c r="D32">
        <v>2</v>
      </c>
      <c r="E32">
        <v>-17.852</v>
      </c>
      <c r="F32">
        <v>2.6381000000000001</v>
      </c>
      <c r="G32" s="1">
        <v>1.31E-11</v>
      </c>
      <c r="H32" s="1">
        <v>4.9100000000000003E-8</v>
      </c>
      <c r="I32">
        <v>0.19619188600000001</v>
      </c>
      <c r="J32">
        <v>1</v>
      </c>
      <c r="K32">
        <v>0.65781236600000004</v>
      </c>
      <c r="L32" t="s">
        <v>21</v>
      </c>
      <c r="M32" t="s">
        <v>21</v>
      </c>
      <c r="N32" t="s">
        <v>21</v>
      </c>
      <c r="O32" s="2" t="str">
        <f>_xlfn.XLOOKUP(A32,'[1]Supplementary Table 28'!$A$5:$A$265,'[1]Supplementary Table 28'!$P$5:$P$265,"NOT FOUND")</f>
        <v>NA</v>
      </c>
    </row>
    <row r="33" spans="1:15" x14ac:dyDescent="0.25">
      <c r="A33" t="s">
        <v>56</v>
      </c>
      <c r="B33" t="s">
        <v>22</v>
      </c>
      <c r="C33" t="s">
        <v>23</v>
      </c>
      <c r="D33">
        <v>2</v>
      </c>
      <c r="E33">
        <v>-6.9930000000000003</v>
      </c>
      <c r="F33">
        <v>1.0402</v>
      </c>
      <c r="G33" s="1">
        <v>1.7700000000000001E-11</v>
      </c>
      <c r="H33" s="1">
        <v>6.4599999999999996E-8</v>
      </c>
      <c r="I33">
        <v>0.65094508399999995</v>
      </c>
      <c r="J33">
        <v>1</v>
      </c>
      <c r="K33">
        <v>0.41977499000000001</v>
      </c>
      <c r="L33" t="s">
        <v>21</v>
      </c>
      <c r="M33" t="s">
        <v>21</v>
      </c>
      <c r="N33" t="s">
        <v>21</v>
      </c>
      <c r="O33" s="2" t="str">
        <f>_xlfn.XLOOKUP(A33,'[1]Supplementary Table 28'!$A$5:$A$265,'[1]Supplementary Table 28'!$P$5:$P$265,"NOT FOUND")</f>
        <v>CTSB</v>
      </c>
    </row>
    <row r="34" spans="1:15" x14ac:dyDescent="0.25">
      <c r="A34" t="s">
        <v>57</v>
      </c>
      <c r="B34" t="s">
        <v>19</v>
      </c>
      <c r="C34" t="s">
        <v>20</v>
      </c>
      <c r="D34">
        <v>2</v>
      </c>
      <c r="E34">
        <v>6.0010000000000003</v>
      </c>
      <c r="F34">
        <v>0.9214</v>
      </c>
      <c r="G34" s="1">
        <v>7.3899999999999998E-11</v>
      </c>
      <c r="H34" s="1">
        <v>2.5499999999999999E-7</v>
      </c>
      <c r="I34">
        <v>3.1604879389999998</v>
      </c>
      <c r="J34">
        <v>1</v>
      </c>
      <c r="K34">
        <v>7.5440631999999994E-2</v>
      </c>
      <c r="L34" t="s">
        <v>21</v>
      </c>
      <c r="M34" t="s">
        <v>21</v>
      </c>
      <c r="N34" t="s">
        <v>21</v>
      </c>
      <c r="O34" s="2" t="str">
        <f>_xlfn.XLOOKUP(A34,'[1]Supplementary Table 28'!$A$5:$A$265,'[1]Supplementary Table 28'!$P$5:$P$265,"NOT FOUND")</f>
        <v>NA</v>
      </c>
    </row>
    <row r="35" spans="1:15" x14ac:dyDescent="0.25">
      <c r="A35" t="s">
        <v>58</v>
      </c>
      <c r="B35" t="s">
        <v>27</v>
      </c>
      <c r="C35" t="s">
        <v>28</v>
      </c>
      <c r="D35">
        <v>3</v>
      </c>
      <c r="E35">
        <v>-0.44600000000000001</v>
      </c>
      <c r="F35">
        <v>6.9000000000000006E-2</v>
      </c>
      <c r="G35" s="1">
        <v>9.9700000000000002E-11</v>
      </c>
      <c r="H35" s="1">
        <v>3.3999999999999997E-7</v>
      </c>
      <c r="I35">
        <v>1.6412261829999999</v>
      </c>
      <c r="J35">
        <v>2</v>
      </c>
      <c r="K35">
        <v>0.44016171199999998</v>
      </c>
      <c r="L35">
        <v>1.0263272E-2</v>
      </c>
      <c r="M35">
        <v>8.2424209999999998E-3</v>
      </c>
      <c r="N35">
        <v>0.43075450399999998</v>
      </c>
      <c r="O35" s="2" t="str">
        <f>_xlfn.XLOOKUP(A35,'[1]Supplementary Table 28'!$A$5:$A$265,'[1]Supplementary Table 28'!$P$5:$P$265,"NOT FOUND")</f>
        <v>CTC1</v>
      </c>
    </row>
    <row r="36" spans="1:15" x14ac:dyDescent="0.25">
      <c r="A36" t="s">
        <v>59</v>
      </c>
      <c r="B36" t="s">
        <v>29</v>
      </c>
      <c r="C36" t="s">
        <v>30</v>
      </c>
      <c r="D36">
        <v>3</v>
      </c>
      <c r="E36">
        <v>-1.413</v>
      </c>
      <c r="F36">
        <v>0.2218</v>
      </c>
      <c r="G36" s="1">
        <v>1.87E-10</v>
      </c>
      <c r="H36" s="1">
        <v>5.9400000000000005E-7</v>
      </c>
      <c r="I36">
        <v>0.42297834200000001</v>
      </c>
      <c r="J36">
        <v>2</v>
      </c>
      <c r="K36">
        <v>0.80937804599999996</v>
      </c>
      <c r="L36">
        <v>3.9875899999999999E-4</v>
      </c>
      <c r="M36">
        <v>1.2570822000000001E-2</v>
      </c>
      <c r="N36">
        <v>0.979812558</v>
      </c>
      <c r="O36" s="2" t="str">
        <f>_xlfn.XLOOKUP(A36,'[1]Supplementary Table 28'!$A$5:$A$265,'[1]Supplementary Table 28'!$P$5:$P$265,"NOT FOUND")</f>
        <v>NA</v>
      </c>
    </row>
    <row r="37" spans="1:15" x14ac:dyDescent="0.25">
      <c r="A37" t="s">
        <v>60</v>
      </c>
      <c r="B37" t="s">
        <v>27</v>
      </c>
      <c r="C37" t="s">
        <v>28</v>
      </c>
      <c r="D37">
        <v>2</v>
      </c>
      <c r="E37">
        <v>-0.29199999999999998</v>
      </c>
      <c r="F37">
        <v>4.5999999999999999E-2</v>
      </c>
      <c r="G37" s="1">
        <v>2.18E-10</v>
      </c>
      <c r="H37" s="1">
        <v>6.8599999999999998E-7</v>
      </c>
      <c r="I37">
        <v>1.0191697930000001</v>
      </c>
      <c r="J37">
        <v>1</v>
      </c>
      <c r="K37">
        <v>0.31271601799999998</v>
      </c>
      <c r="L37" t="s">
        <v>21</v>
      </c>
      <c r="M37" t="s">
        <v>21</v>
      </c>
      <c r="N37" t="s">
        <v>21</v>
      </c>
      <c r="O37" s="2" t="str">
        <f>_xlfn.XLOOKUP(A37,'[1]Supplementary Table 28'!$A$5:$A$265,'[1]Supplementary Table 28'!$P$5:$P$265,"NOT FOUND")</f>
        <v>MCM6</v>
      </c>
    </row>
    <row r="38" spans="1:15" x14ac:dyDescent="0.25">
      <c r="A38" t="s">
        <v>57</v>
      </c>
      <c r="B38" t="s">
        <v>22</v>
      </c>
      <c r="C38" t="s">
        <v>23</v>
      </c>
      <c r="D38">
        <v>2</v>
      </c>
      <c r="E38">
        <v>9.41</v>
      </c>
      <c r="F38">
        <v>1.4891000000000001</v>
      </c>
      <c r="G38" s="1">
        <v>2.6300000000000002E-10</v>
      </c>
      <c r="H38" s="1">
        <v>8.1699999999999997E-7</v>
      </c>
      <c r="I38">
        <v>2.75521349</v>
      </c>
      <c r="J38">
        <v>1</v>
      </c>
      <c r="K38">
        <v>9.6937876000000006E-2</v>
      </c>
      <c r="L38" t="s">
        <v>21</v>
      </c>
      <c r="M38" t="s">
        <v>21</v>
      </c>
      <c r="N38" t="s">
        <v>21</v>
      </c>
      <c r="O38" s="2" t="str">
        <f>_xlfn.XLOOKUP(A38,'[1]Supplementary Table 28'!$A$5:$A$265,'[1]Supplementary Table 28'!$P$5:$P$265,"NOT FOUND")</f>
        <v>NA</v>
      </c>
    </row>
    <row r="39" spans="1:15" x14ac:dyDescent="0.25">
      <c r="A39" t="s">
        <v>61</v>
      </c>
      <c r="B39" t="s">
        <v>27</v>
      </c>
      <c r="C39" t="s">
        <v>28</v>
      </c>
      <c r="D39">
        <v>2</v>
      </c>
      <c r="E39">
        <v>0.66400000000000003</v>
      </c>
      <c r="F39">
        <v>0.10630000000000001</v>
      </c>
      <c r="G39" s="1">
        <v>4.3100000000000001E-10</v>
      </c>
      <c r="H39" s="1">
        <v>1.28E-6</v>
      </c>
      <c r="I39">
        <v>5.7786269999999997E-3</v>
      </c>
      <c r="J39">
        <v>1</v>
      </c>
      <c r="K39">
        <v>0.93940534899999995</v>
      </c>
      <c r="L39" t="s">
        <v>21</v>
      </c>
      <c r="M39" t="s">
        <v>21</v>
      </c>
      <c r="N39" t="s">
        <v>21</v>
      </c>
      <c r="O39" s="2" t="str">
        <f>_xlfn.XLOOKUP(A39,'[1]Supplementary Table 28'!$A$5:$A$265,'[1]Supplementary Table 28'!$P$5:$P$265,"NOT FOUND")</f>
        <v>ADAMTSL4</v>
      </c>
    </row>
    <row r="40" spans="1:15" x14ac:dyDescent="0.25">
      <c r="A40" t="s">
        <v>62</v>
      </c>
      <c r="B40" t="s">
        <v>39</v>
      </c>
      <c r="C40" t="s">
        <v>40</v>
      </c>
      <c r="D40">
        <v>2</v>
      </c>
      <c r="E40">
        <v>3.15</v>
      </c>
      <c r="F40">
        <v>0.50449999999999995</v>
      </c>
      <c r="G40" s="1">
        <v>4.3100000000000001E-10</v>
      </c>
      <c r="H40" s="1">
        <v>1.28E-6</v>
      </c>
      <c r="I40">
        <v>0.31424698299999998</v>
      </c>
      <c r="J40">
        <v>1</v>
      </c>
      <c r="K40">
        <v>0.57508568500000001</v>
      </c>
      <c r="L40" t="s">
        <v>21</v>
      </c>
      <c r="M40" t="s">
        <v>21</v>
      </c>
      <c r="N40" t="s">
        <v>21</v>
      </c>
      <c r="O40" s="2" t="str">
        <f>_xlfn.XLOOKUP(A40,'[1]Supplementary Table 28'!$A$5:$A$265,'[1]Supplementary Table 28'!$P$5:$P$265,"NOT FOUND")</f>
        <v>NA</v>
      </c>
    </row>
    <row r="41" spans="1:15" x14ac:dyDescent="0.25">
      <c r="A41" t="s">
        <v>63</v>
      </c>
      <c r="B41" t="s">
        <v>27</v>
      </c>
      <c r="C41" t="s">
        <v>28</v>
      </c>
      <c r="D41">
        <v>2</v>
      </c>
      <c r="E41">
        <v>0.58899999999999997</v>
      </c>
      <c r="F41">
        <v>9.5899999999999999E-2</v>
      </c>
      <c r="G41" s="1">
        <v>8.08E-10</v>
      </c>
      <c r="H41" s="1">
        <v>2.1900000000000002E-6</v>
      </c>
      <c r="I41">
        <v>1.1102933370000001</v>
      </c>
      <c r="J41">
        <v>1</v>
      </c>
      <c r="K41">
        <v>0.29201819299999998</v>
      </c>
      <c r="L41" t="s">
        <v>21</v>
      </c>
      <c r="M41" t="s">
        <v>21</v>
      </c>
      <c r="N41" t="s">
        <v>21</v>
      </c>
      <c r="O41" s="2" t="str">
        <f>_xlfn.XLOOKUP(A41,'[1]Supplementary Table 28'!$A$5:$A$265,'[1]Supplementary Table 28'!$P$5:$P$265,"NOT FOUND")</f>
        <v>RP1L1</v>
      </c>
    </row>
    <row r="42" spans="1:15" x14ac:dyDescent="0.25">
      <c r="A42" t="s">
        <v>64</v>
      </c>
      <c r="B42" t="s">
        <v>47</v>
      </c>
      <c r="C42" t="s">
        <v>48</v>
      </c>
      <c r="D42">
        <v>2</v>
      </c>
      <c r="E42">
        <v>0.504</v>
      </c>
      <c r="F42">
        <v>8.2299999999999998E-2</v>
      </c>
      <c r="G42" s="1">
        <v>8.67E-10</v>
      </c>
      <c r="H42" s="1">
        <v>2.3300000000000001E-6</v>
      </c>
      <c r="I42">
        <v>1.036966447</v>
      </c>
      <c r="J42">
        <v>1</v>
      </c>
      <c r="K42">
        <v>0.30852804700000003</v>
      </c>
      <c r="L42" t="s">
        <v>21</v>
      </c>
      <c r="M42" t="s">
        <v>21</v>
      </c>
      <c r="N42" t="s">
        <v>21</v>
      </c>
      <c r="O42" s="2" t="str">
        <f>_xlfn.XLOOKUP(A42,'[1]Supplementary Table 28'!$A$5:$A$265,'[1]Supplementary Table 28'!$P$5:$P$265,"NOT FOUND")</f>
        <v>C1QTNF4</v>
      </c>
    </row>
    <row r="43" spans="1:15" x14ac:dyDescent="0.25">
      <c r="A43" t="s">
        <v>65</v>
      </c>
      <c r="B43" t="s">
        <v>22</v>
      </c>
      <c r="C43" t="s">
        <v>23</v>
      </c>
      <c r="D43">
        <v>2</v>
      </c>
      <c r="E43">
        <v>-12.801</v>
      </c>
      <c r="F43">
        <v>2.0962999999999998</v>
      </c>
      <c r="G43" s="1">
        <v>1.02E-9</v>
      </c>
      <c r="H43" s="1">
        <v>2.7099999999999999E-6</v>
      </c>
      <c r="I43">
        <v>1.154115217</v>
      </c>
      <c r="J43">
        <v>1</v>
      </c>
      <c r="K43">
        <v>0.28268934499999998</v>
      </c>
      <c r="L43" t="s">
        <v>21</v>
      </c>
      <c r="M43" t="s">
        <v>21</v>
      </c>
      <c r="N43" t="s">
        <v>21</v>
      </c>
      <c r="O43" s="2" t="str">
        <f>_xlfn.XLOOKUP(A43,'[1]Supplementary Table 28'!$A$5:$A$265,'[1]Supplementary Table 28'!$P$5:$P$265,"NOT FOUND")</f>
        <v>BORCS7</v>
      </c>
    </row>
    <row r="44" spans="1:15" x14ac:dyDescent="0.25">
      <c r="A44" t="s">
        <v>66</v>
      </c>
      <c r="B44" t="s">
        <v>22</v>
      </c>
      <c r="C44" t="s">
        <v>23</v>
      </c>
      <c r="D44">
        <v>2</v>
      </c>
      <c r="E44">
        <v>5.5759999999999996</v>
      </c>
      <c r="F44">
        <v>0.92759999999999998</v>
      </c>
      <c r="G44" s="1">
        <v>1.8400000000000001E-9</v>
      </c>
      <c r="H44" s="1">
        <v>4.7199999999999997E-6</v>
      </c>
      <c r="I44">
        <v>1.224166364</v>
      </c>
      <c r="J44">
        <v>1</v>
      </c>
      <c r="K44">
        <v>0.26854454799999999</v>
      </c>
      <c r="L44" t="s">
        <v>21</v>
      </c>
      <c r="M44" t="s">
        <v>21</v>
      </c>
      <c r="N44" t="s">
        <v>21</v>
      </c>
      <c r="O44" s="2" t="str">
        <f>_xlfn.XLOOKUP(A44,'[1]Supplementary Table 28'!$A$5:$A$265,'[1]Supplementary Table 28'!$P$5:$P$265,"NOT FOUND")</f>
        <v>AL356740.1</v>
      </c>
    </row>
    <row r="45" spans="1:15" x14ac:dyDescent="0.25">
      <c r="A45" t="s">
        <v>25</v>
      </c>
      <c r="B45" t="s">
        <v>29</v>
      </c>
      <c r="C45" t="s">
        <v>30</v>
      </c>
      <c r="D45">
        <v>2</v>
      </c>
      <c r="E45">
        <v>0.20200000000000001</v>
      </c>
      <c r="F45">
        <v>3.3700000000000001E-2</v>
      </c>
      <c r="G45" s="1">
        <v>1.97E-9</v>
      </c>
      <c r="H45" s="1">
        <v>4.9400000000000001E-6</v>
      </c>
      <c r="I45">
        <v>1.160929646</v>
      </c>
      <c r="J45">
        <v>1</v>
      </c>
      <c r="K45">
        <v>0.28127282399999998</v>
      </c>
      <c r="L45" t="s">
        <v>21</v>
      </c>
      <c r="M45" t="s">
        <v>21</v>
      </c>
      <c r="N45" t="s">
        <v>21</v>
      </c>
      <c r="O45" s="2" t="str">
        <f>_xlfn.XLOOKUP(A45,'[1]Supplementary Table 28'!$A$5:$A$265,'[1]Supplementary Table 28'!$P$5:$P$265,"NOT FOUND")</f>
        <v>NA</v>
      </c>
    </row>
    <row r="46" spans="1:15" x14ac:dyDescent="0.25">
      <c r="A46" t="s">
        <v>67</v>
      </c>
      <c r="B46" t="s">
        <v>27</v>
      </c>
      <c r="C46" t="s">
        <v>28</v>
      </c>
      <c r="D46">
        <v>2</v>
      </c>
      <c r="E46">
        <v>1.1579999999999999</v>
      </c>
      <c r="F46">
        <v>0.19400000000000001</v>
      </c>
      <c r="G46" s="1">
        <v>2.4300000000000001E-9</v>
      </c>
      <c r="H46" s="1">
        <v>6.0000000000000002E-6</v>
      </c>
      <c r="I46">
        <v>0.959993506</v>
      </c>
      <c r="J46">
        <v>1</v>
      </c>
      <c r="K46">
        <v>0.32718851399999999</v>
      </c>
      <c r="L46" t="s">
        <v>21</v>
      </c>
      <c r="M46" t="s">
        <v>21</v>
      </c>
      <c r="N46" t="s">
        <v>21</v>
      </c>
      <c r="O46" s="2" t="str">
        <f>_xlfn.XLOOKUP(A46,'[1]Supplementary Table 28'!$A$5:$A$265,'[1]Supplementary Table 28'!$P$5:$P$265,"NOT FOUND")</f>
        <v>NA</v>
      </c>
    </row>
    <row r="47" spans="1:15" x14ac:dyDescent="0.25">
      <c r="A47" t="s">
        <v>68</v>
      </c>
      <c r="B47" t="s">
        <v>27</v>
      </c>
      <c r="C47" t="s">
        <v>28</v>
      </c>
      <c r="D47">
        <v>2</v>
      </c>
      <c r="E47">
        <v>0.43099999999999999</v>
      </c>
      <c r="F47">
        <v>7.2499999999999995E-2</v>
      </c>
      <c r="G47" s="1">
        <v>2.69E-9</v>
      </c>
      <c r="H47" s="1">
        <v>6.5899999999999996E-6</v>
      </c>
      <c r="I47">
        <v>0.12344980699999999</v>
      </c>
      <c r="J47">
        <v>1</v>
      </c>
      <c r="K47">
        <v>0.72532260299999995</v>
      </c>
      <c r="L47" t="s">
        <v>21</v>
      </c>
      <c r="M47" t="s">
        <v>21</v>
      </c>
      <c r="N47" t="s">
        <v>21</v>
      </c>
      <c r="O47" s="2" t="str">
        <f>_xlfn.XLOOKUP(A47,'[1]Supplementary Table 28'!$A$5:$A$265,'[1]Supplementary Table 28'!$P$5:$P$265,"NOT FOUND")</f>
        <v>NA</v>
      </c>
    </row>
    <row r="48" spans="1:15" x14ac:dyDescent="0.25">
      <c r="A48" t="s">
        <v>69</v>
      </c>
      <c r="B48" t="s">
        <v>22</v>
      </c>
      <c r="C48" t="s">
        <v>23</v>
      </c>
      <c r="D48">
        <v>2</v>
      </c>
      <c r="E48">
        <v>4.7839999999999998</v>
      </c>
      <c r="F48">
        <v>0.82030000000000003</v>
      </c>
      <c r="G48" s="1">
        <v>5.4599999999999998E-9</v>
      </c>
      <c r="H48" s="1">
        <v>1.2500000000000001E-5</v>
      </c>
      <c r="I48">
        <v>1.2981391360000001</v>
      </c>
      <c r="J48">
        <v>1</v>
      </c>
      <c r="K48">
        <v>0.25455341199999998</v>
      </c>
      <c r="L48" t="s">
        <v>21</v>
      </c>
      <c r="M48" t="s">
        <v>21</v>
      </c>
      <c r="N48" t="s">
        <v>21</v>
      </c>
      <c r="O48" s="2" t="str">
        <f>_xlfn.XLOOKUP(A48,'[1]Supplementary Table 28'!$A$5:$A$265,'[1]Supplementary Table 28'!$P$5:$P$265,"NOT FOUND")</f>
        <v>AL356740.1</v>
      </c>
    </row>
    <row r="49" spans="1:15" x14ac:dyDescent="0.25">
      <c r="A49" t="s">
        <v>70</v>
      </c>
      <c r="B49" t="s">
        <v>29</v>
      </c>
      <c r="C49" t="s">
        <v>30</v>
      </c>
      <c r="D49">
        <v>2</v>
      </c>
      <c r="E49">
        <v>0.80300000000000005</v>
      </c>
      <c r="F49">
        <v>0.13800000000000001</v>
      </c>
      <c r="G49" s="1">
        <v>5.9200000000000002E-9</v>
      </c>
      <c r="H49" s="1">
        <v>1.34E-5</v>
      </c>
      <c r="I49">
        <v>3.7891184000000001E-2</v>
      </c>
      <c r="J49">
        <v>1</v>
      </c>
      <c r="K49">
        <v>0.84566180599999996</v>
      </c>
      <c r="L49" t="s">
        <v>21</v>
      </c>
      <c r="M49" t="s">
        <v>21</v>
      </c>
      <c r="N49" t="s">
        <v>21</v>
      </c>
      <c r="O49" s="2" t="str">
        <f>_xlfn.XLOOKUP(A49,'[1]Supplementary Table 28'!$A$5:$A$265,'[1]Supplementary Table 28'!$P$5:$P$265,"NOT FOUND")</f>
        <v>NA</v>
      </c>
    </row>
    <row r="50" spans="1:15" x14ac:dyDescent="0.25">
      <c r="A50" t="s">
        <v>42</v>
      </c>
      <c r="B50" t="s">
        <v>27</v>
      </c>
      <c r="C50" t="s">
        <v>28</v>
      </c>
      <c r="D50">
        <v>2</v>
      </c>
      <c r="E50">
        <v>1.9650000000000001</v>
      </c>
      <c r="F50">
        <v>0.33789999999999998</v>
      </c>
      <c r="G50" s="1">
        <v>6.0500000000000004E-9</v>
      </c>
      <c r="H50" s="1">
        <v>1.3499999999999999E-5</v>
      </c>
      <c r="I50">
        <v>1.6265538960000001</v>
      </c>
      <c r="J50">
        <v>1</v>
      </c>
      <c r="K50">
        <v>0.20218035600000001</v>
      </c>
      <c r="L50" t="s">
        <v>21</v>
      </c>
      <c r="M50" t="s">
        <v>21</v>
      </c>
      <c r="N50" t="s">
        <v>21</v>
      </c>
      <c r="O50" s="2" t="str">
        <f>_xlfn.XLOOKUP(A50,'[1]Supplementary Table 28'!$A$5:$A$265,'[1]Supplementary Table 28'!$P$5:$P$265,"NOT FOUND")</f>
        <v>NA</v>
      </c>
    </row>
    <row r="51" spans="1:15" x14ac:dyDescent="0.25">
      <c r="A51" t="s">
        <v>71</v>
      </c>
      <c r="B51" t="s">
        <v>22</v>
      </c>
      <c r="C51" t="s">
        <v>23</v>
      </c>
      <c r="D51">
        <v>2</v>
      </c>
      <c r="E51">
        <v>-6.58</v>
      </c>
      <c r="F51">
        <v>1.1409</v>
      </c>
      <c r="G51" s="1">
        <v>8.0800000000000002E-9</v>
      </c>
      <c r="H51" s="1">
        <v>1.7600000000000001E-5</v>
      </c>
      <c r="I51">
        <v>0.83315905499999998</v>
      </c>
      <c r="J51">
        <v>1</v>
      </c>
      <c r="K51">
        <v>0.36136064299999998</v>
      </c>
      <c r="L51" t="s">
        <v>21</v>
      </c>
      <c r="M51" t="s">
        <v>21</v>
      </c>
      <c r="N51" t="s">
        <v>21</v>
      </c>
      <c r="O51" s="2" t="str">
        <f>_xlfn.XLOOKUP(A51,'[1]Supplementary Table 28'!$A$5:$A$265,'[1]Supplementary Table 28'!$P$5:$P$265,"NOT FOUND")</f>
        <v>NA</v>
      </c>
    </row>
    <row r="52" spans="1:15" x14ac:dyDescent="0.25">
      <c r="A52" t="s">
        <v>72</v>
      </c>
      <c r="B52" t="s">
        <v>19</v>
      </c>
      <c r="C52" t="s">
        <v>20</v>
      </c>
      <c r="D52">
        <v>2</v>
      </c>
      <c r="E52">
        <v>3.9289999999999998</v>
      </c>
      <c r="F52">
        <v>0.69030000000000002</v>
      </c>
      <c r="G52" s="1">
        <v>1.2499999999999999E-8</v>
      </c>
      <c r="H52" s="1">
        <v>2.5999999999999998E-5</v>
      </c>
      <c r="I52">
        <v>0.67227831999999998</v>
      </c>
      <c r="J52">
        <v>1</v>
      </c>
      <c r="K52">
        <v>0.41225840699999999</v>
      </c>
      <c r="L52" t="s">
        <v>21</v>
      </c>
      <c r="M52" t="s">
        <v>21</v>
      </c>
      <c r="N52" t="s">
        <v>21</v>
      </c>
      <c r="O52" s="2" t="str">
        <f>_xlfn.XLOOKUP(A52,'[1]Supplementary Table 28'!$A$5:$A$265,'[1]Supplementary Table 28'!$P$5:$P$265,"NOT FOUND")</f>
        <v>NSG2</v>
      </c>
    </row>
    <row r="53" spans="1:15" x14ac:dyDescent="0.25">
      <c r="A53" t="s">
        <v>54</v>
      </c>
      <c r="B53" t="s">
        <v>19</v>
      </c>
      <c r="C53" t="s">
        <v>20</v>
      </c>
      <c r="D53">
        <v>2</v>
      </c>
      <c r="E53">
        <v>-2.6779999999999999</v>
      </c>
      <c r="F53">
        <v>0.47289999999999999</v>
      </c>
      <c r="G53" s="1">
        <v>1.48E-8</v>
      </c>
      <c r="H53" s="1">
        <v>3.0300000000000001E-5</v>
      </c>
      <c r="I53">
        <v>1.267981867</v>
      </c>
      <c r="J53">
        <v>1</v>
      </c>
      <c r="K53">
        <v>0.26014562200000002</v>
      </c>
      <c r="L53" t="s">
        <v>21</v>
      </c>
      <c r="M53" t="s">
        <v>21</v>
      </c>
      <c r="N53" t="s">
        <v>21</v>
      </c>
      <c r="O53" s="2" t="str">
        <f>_xlfn.XLOOKUP(A53,'[1]Supplementary Table 28'!$A$5:$A$265,'[1]Supplementary Table 28'!$P$5:$P$265,"NOT FOUND")</f>
        <v>NA</v>
      </c>
    </row>
    <row r="54" spans="1:15" x14ac:dyDescent="0.25">
      <c r="A54" t="s">
        <v>73</v>
      </c>
      <c r="B54" t="s">
        <v>27</v>
      </c>
      <c r="C54" t="s">
        <v>28</v>
      </c>
      <c r="D54">
        <v>2</v>
      </c>
      <c r="E54">
        <v>-0.42399999999999999</v>
      </c>
      <c r="F54">
        <v>7.5999999999999998E-2</v>
      </c>
      <c r="G54" s="1">
        <v>2.51E-8</v>
      </c>
      <c r="H54" s="1">
        <v>4.85E-5</v>
      </c>
      <c r="I54">
        <v>0.305413979</v>
      </c>
      <c r="J54">
        <v>1</v>
      </c>
      <c r="K54">
        <v>0.58050808099999995</v>
      </c>
      <c r="L54" t="s">
        <v>21</v>
      </c>
      <c r="M54" t="s">
        <v>21</v>
      </c>
      <c r="N54" t="s">
        <v>21</v>
      </c>
      <c r="O54" s="2" t="str">
        <f>_xlfn.XLOOKUP(A54,'[1]Supplementary Table 28'!$A$5:$A$265,'[1]Supplementary Table 28'!$P$5:$P$265,"NOT FOUND")</f>
        <v>NA</v>
      </c>
    </row>
    <row r="55" spans="1:15" x14ac:dyDescent="0.25">
      <c r="A55" t="s">
        <v>74</v>
      </c>
      <c r="B55" t="s">
        <v>47</v>
      </c>
      <c r="C55" t="s">
        <v>48</v>
      </c>
      <c r="D55">
        <v>2</v>
      </c>
      <c r="E55">
        <v>-1.1419999999999999</v>
      </c>
      <c r="F55">
        <v>0.2056</v>
      </c>
      <c r="G55" s="1">
        <v>2.7599999999999999E-8</v>
      </c>
      <c r="H55" s="1">
        <v>5.1400000000000003E-5</v>
      </c>
      <c r="I55">
        <v>0.77642804099999996</v>
      </c>
      <c r="J55">
        <v>1</v>
      </c>
      <c r="K55">
        <v>0.37823580299999998</v>
      </c>
      <c r="L55" t="s">
        <v>21</v>
      </c>
      <c r="M55" t="s">
        <v>21</v>
      </c>
      <c r="N55" t="s">
        <v>21</v>
      </c>
      <c r="O55" s="2" t="str">
        <f>_xlfn.XLOOKUP(A55,'[1]Supplementary Table 28'!$A$5:$A$265,'[1]Supplementary Table 28'!$P$5:$P$265,"NOT FOUND")</f>
        <v>NA</v>
      </c>
    </row>
    <row r="56" spans="1:15" x14ac:dyDescent="0.25">
      <c r="A56" t="s">
        <v>71</v>
      </c>
      <c r="B56" t="s">
        <v>19</v>
      </c>
      <c r="C56" t="s">
        <v>20</v>
      </c>
      <c r="D56">
        <v>2</v>
      </c>
      <c r="E56">
        <v>-3.64</v>
      </c>
      <c r="F56">
        <v>0.65569999999999995</v>
      </c>
      <c r="G56" s="1">
        <v>2.8299999999999999E-8</v>
      </c>
      <c r="H56" s="1">
        <v>5.2200000000000002E-5</v>
      </c>
      <c r="I56">
        <v>0.188343819</v>
      </c>
      <c r="J56">
        <v>1</v>
      </c>
      <c r="K56">
        <v>0.66429863199999994</v>
      </c>
      <c r="L56" t="s">
        <v>21</v>
      </c>
      <c r="M56" t="s">
        <v>21</v>
      </c>
      <c r="N56" t="s">
        <v>21</v>
      </c>
      <c r="O56" s="2" t="str">
        <f>_xlfn.XLOOKUP(A56,'[1]Supplementary Table 28'!$A$5:$A$265,'[1]Supplementary Table 28'!$P$5:$P$265,"NOT FOUND")</f>
        <v>NA</v>
      </c>
    </row>
    <row r="57" spans="1:15" x14ac:dyDescent="0.25">
      <c r="A57" t="s">
        <v>55</v>
      </c>
      <c r="B57" t="s">
        <v>19</v>
      </c>
      <c r="C57" t="s">
        <v>20</v>
      </c>
      <c r="D57">
        <v>2</v>
      </c>
      <c r="E57">
        <v>-9.9309999999999992</v>
      </c>
      <c r="F57">
        <v>1.7906</v>
      </c>
      <c r="G57" s="1">
        <v>2.92E-8</v>
      </c>
      <c r="H57" s="1">
        <v>5.3100000000000003E-5</v>
      </c>
      <c r="I57">
        <v>1.3774590659999999</v>
      </c>
      <c r="J57">
        <v>1</v>
      </c>
      <c r="K57">
        <v>0.24053443499999999</v>
      </c>
      <c r="L57" t="s">
        <v>21</v>
      </c>
      <c r="M57" t="s">
        <v>21</v>
      </c>
      <c r="N57" t="s">
        <v>21</v>
      </c>
      <c r="O57" s="2" t="str">
        <f>_xlfn.XLOOKUP(A57,'[1]Supplementary Table 28'!$A$5:$A$265,'[1]Supplementary Table 28'!$P$5:$P$265,"NOT FOUND")</f>
        <v>NA</v>
      </c>
    </row>
    <row r="58" spans="1:15" x14ac:dyDescent="0.25">
      <c r="A58" t="s">
        <v>75</v>
      </c>
      <c r="B58" t="s">
        <v>29</v>
      </c>
      <c r="C58" t="s">
        <v>30</v>
      </c>
      <c r="D58">
        <v>2</v>
      </c>
      <c r="E58">
        <v>2.0329999999999999</v>
      </c>
      <c r="F58">
        <v>0.36709999999999998</v>
      </c>
      <c r="G58" s="1">
        <v>3.0600000000000003E-8</v>
      </c>
      <c r="H58" s="1">
        <v>5.5399999999999998E-5</v>
      </c>
      <c r="I58">
        <v>1.3687645100000001</v>
      </c>
      <c r="J58">
        <v>1</v>
      </c>
      <c r="K58">
        <v>0.24202427100000001</v>
      </c>
      <c r="L58" t="s">
        <v>21</v>
      </c>
      <c r="M58" t="s">
        <v>21</v>
      </c>
      <c r="N58" t="s">
        <v>21</v>
      </c>
      <c r="O58" s="2" t="str">
        <f>_xlfn.XLOOKUP(A58,'[1]Supplementary Table 28'!$A$5:$A$265,'[1]Supplementary Table 28'!$P$5:$P$265,"NOT FOUND")</f>
        <v>NA</v>
      </c>
    </row>
    <row r="59" spans="1:15" x14ac:dyDescent="0.25">
      <c r="A59" t="s">
        <v>76</v>
      </c>
      <c r="B59" t="s">
        <v>27</v>
      </c>
      <c r="C59" t="s">
        <v>28</v>
      </c>
      <c r="D59">
        <v>2</v>
      </c>
      <c r="E59">
        <v>-0.38700000000000001</v>
      </c>
      <c r="F59">
        <v>7.0199999999999999E-2</v>
      </c>
      <c r="G59" s="1">
        <v>3.5600000000000001E-8</v>
      </c>
      <c r="H59" s="1">
        <v>6.3100000000000002E-5</v>
      </c>
      <c r="I59">
        <v>0.264762887</v>
      </c>
      <c r="J59">
        <v>1</v>
      </c>
      <c r="K59">
        <v>0.60686670799999998</v>
      </c>
      <c r="L59" t="s">
        <v>21</v>
      </c>
      <c r="M59" t="s">
        <v>21</v>
      </c>
      <c r="N59" t="s">
        <v>21</v>
      </c>
      <c r="O59" s="2" t="str">
        <f>_xlfn.XLOOKUP(A59,'[1]Supplementary Table 28'!$A$5:$A$265,'[1]Supplementary Table 28'!$P$5:$P$265,"NOT FOUND")</f>
        <v>AC011816.2</v>
      </c>
    </row>
    <row r="60" spans="1:15" x14ac:dyDescent="0.25">
      <c r="A60" t="s">
        <v>76</v>
      </c>
      <c r="B60" t="s">
        <v>29</v>
      </c>
      <c r="C60" t="s">
        <v>30</v>
      </c>
      <c r="D60">
        <v>2</v>
      </c>
      <c r="E60">
        <v>0.40200000000000002</v>
      </c>
      <c r="F60">
        <v>7.3300000000000004E-2</v>
      </c>
      <c r="G60" s="1">
        <v>4.1700000000000003E-8</v>
      </c>
      <c r="H60" s="1">
        <v>7.1699999999999995E-5</v>
      </c>
      <c r="I60">
        <v>0.35164338699999997</v>
      </c>
      <c r="J60">
        <v>1</v>
      </c>
      <c r="K60">
        <v>0.55318431999999995</v>
      </c>
      <c r="L60" t="s">
        <v>21</v>
      </c>
      <c r="M60" t="s">
        <v>21</v>
      </c>
      <c r="N60" t="s">
        <v>21</v>
      </c>
      <c r="O60" s="2" t="str">
        <f>_xlfn.XLOOKUP(A60,'[1]Supplementary Table 28'!$A$5:$A$265,'[1]Supplementary Table 28'!$P$5:$P$265,"NOT FOUND")</f>
        <v>AC011816.2</v>
      </c>
    </row>
    <row r="61" spans="1:15" x14ac:dyDescent="0.25">
      <c r="A61" t="s">
        <v>77</v>
      </c>
      <c r="B61" t="s">
        <v>27</v>
      </c>
      <c r="C61" t="s">
        <v>28</v>
      </c>
      <c r="D61">
        <v>2</v>
      </c>
      <c r="E61">
        <v>0.59799999999999998</v>
      </c>
      <c r="F61">
        <v>0.11</v>
      </c>
      <c r="G61" s="1">
        <v>5.3300000000000001E-8</v>
      </c>
      <c r="H61" s="1">
        <v>8.8300000000000005E-5</v>
      </c>
      <c r="I61">
        <v>1.019699554</v>
      </c>
      <c r="J61">
        <v>1</v>
      </c>
      <c r="K61">
        <v>0.31259028599999999</v>
      </c>
      <c r="L61" t="s">
        <v>21</v>
      </c>
      <c r="M61" t="s">
        <v>21</v>
      </c>
      <c r="N61" t="s">
        <v>21</v>
      </c>
      <c r="O61" s="2" t="str">
        <f>_xlfn.XLOOKUP(A61,'[1]Supplementary Table 28'!$A$5:$A$265,'[1]Supplementary Table 28'!$P$5:$P$265,"NOT FOUND")</f>
        <v>NA</v>
      </c>
    </row>
    <row r="62" spans="1:15" x14ac:dyDescent="0.25">
      <c r="A62" t="s">
        <v>78</v>
      </c>
      <c r="B62" t="s">
        <v>22</v>
      </c>
      <c r="C62" t="s">
        <v>23</v>
      </c>
      <c r="D62">
        <v>2</v>
      </c>
      <c r="E62">
        <v>19.565000000000001</v>
      </c>
      <c r="F62">
        <v>3.5973000000000002</v>
      </c>
      <c r="G62" s="1">
        <v>5.3599999999999997E-8</v>
      </c>
      <c r="H62" s="1">
        <v>8.8300000000000005E-5</v>
      </c>
      <c r="I62">
        <v>1.1456230430000001</v>
      </c>
      <c r="J62">
        <v>1</v>
      </c>
      <c r="K62">
        <v>0.28446727799999999</v>
      </c>
      <c r="L62" t="s">
        <v>21</v>
      </c>
      <c r="M62" t="s">
        <v>21</v>
      </c>
      <c r="N62" t="s">
        <v>21</v>
      </c>
      <c r="O62" s="2" t="str">
        <f>_xlfn.XLOOKUP(A62,'[1]Supplementary Table 28'!$A$5:$A$265,'[1]Supplementary Table 28'!$P$5:$P$265,"NOT FOUND")</f>
        <v>NA</v>
      </c>
    </row>
    <row r="63" spans="1:15" x14ac:dyDescent="0.25">
      <c r="A63" t="s">
        <v>79</v>
      </c>
      <c r="B63" t="s">
        <v>27</v>
      </c>
      <c r="C63" t="s">
        <v>28</v>
      </c>
      <c r="D63">
        <v>4</v>
      </c>
      <c r="E63">
        <v>-0.19900000000000001</v>
      </c>
      <c r="F63">
        <v>3.6600000000000001E-2</v>
      </c>
      <c r="G63" s="1">
        <v>5.4300000000000003E-8</v>
      </c>
      <c r="H63" s="1">
        <v>8.8900000000000006E-5</v>
      </c>
      <c r="I63">
        <v>5.0316765229999998</v>
      </c>
      <c r="J63">
        <v>3</v>
      </c>
      <c r="K63">
        <v>0.169492274</v>
      </c>
      <c r="L63">
        <v>-6.9231479999999996E-3</v>
      </c>
      <c r="M63">
        <v>7.3948920000000001E-3</v>
      </c>
      <c r="N63">
        <v>0.44799775800000002</v>
      </c>
      <c r="O63" s="2" t="str">
        <f>_xlfn.XLOOKUP(A63,'[1]Supplementary Table 28'!$A$5:$A$265,'[1]Supplementary Table 28'!$P$5:$P$265,"NOT FOUND")</f>
        <v>JMJD7</v>
      </c>
    </row>
    <row r="64" spans="1:15" x14ac:dyDescent="0.25">
      <c r="A64" t="s">
        <v>80</v>
      </c>
      <c r="B64" t="s">
        <v>29</v>
      </c>
      <c r="C64" t="s">
        <v>30</v>
      </c>
      <c r="D64">
        <v>2</v>
      </c>
      <c r="E64">
        <v>-0.751</v>
      </c>
      <c r="F64">
        <v>0.1391</v>
      </c>
      <c r="G64" s="1">
        <v>6.6100000000000003E-8</v>
      </c>
      <c r="H64" s="1">
        <v>1.06E-4</v>
      </c>
      <c r="I64">
        <v>8.5679887999999996E-2</v>
      </c>
      <c r="J64">
        <v>1</v>
      </c>
      <c r="K64">
        <v>0.76974285399999998</v>
      </c>
      <c r="L64" t="s">
        <v>21</v>
      </c>
      <c r="M64" t="s">
        <v>21</v>
      </c>
      <c r="N64" t="s">
        <v>21</v>
      </c>
      <c r="O64" s="2" t="str">
        <f>_xlfn.XLOOKUP(A64,'[1]Supplementary Table 28'!$A$5:$A$265,'[1]Supplementary Table 28'!$P$5:$P$265,"NOT FOUND")</f>
        <v>NA</v>
      </c>
    </row>
    <row r="65" spans="1:15" x14ac:dyDescent="0.25">
      <c r="A65" t="s">
        <v>77</v>
      </c>
      <c r="B65" t="s">
        <v>29</v>
      </c>
      <c r="C65" t="s">
        <v>30</v>
      </c>
      <c r="D65">
        <v>2</v>
      </c>
      <c r="E65">
        <v>-0.60799999999999998</v>
      </c>
      <c r="F65">
        <v>0.1137</v>
      </c>
      <c r="G65" s="1">
        <v>9.0400000000000002E-8</v>
      </c>
      <c r="H65" s="1">
        <v>1.36E-4</v>
      </c>
      <c r="I65">
        <v>5.1137574999999998E-2</v>
      </c>
      <c r="J65">
        <v>1</v>
      </c>
      <c r="K65">
        <v>0.82109549999999998</v>
      </c>
      <c r="L65" t="s">
        <v>21</v>
      </c>
      <c r="M65" t="s">
        <v>21</v>
      </c>
      <c r="N65" t="s">
        <v>21</v>
      </c>
      <c r="O65" s="2" t="str">
        <f>_xlfn.XLOOKUP(A65,'[1]Supplementary Table 28'!$A$5:$A$265,'[1]Supplementary Table 28'!$P$5:$P$265,"NOT FOUND")</f>
        <v>NA</v>
      </c>
    </row>
    <row r="66" spans="1:15" x14ac:dyDescent="0.25">
      <c r="A66" t="s">
        <v>81</v>
      </c>
      <c r="B66" t="s">
        <v>47</v>
      </c>
      <c r="C66" t="s">
        <v>48</v>
      </c>
      <c r="D66">
        <v>2</v>
      </c>
      <c r="E66">
        <v>-1.385</v>
      </c>
      <c r="F66">
        <v>0.26050000000000001</v>
      </c>
      <c r="G66" s="1">
        <v>1.05E-7</v>
      </c>
      <c r="H66" s="1">
        <v>1.56E-4</v>
      </c>
      <c r="I66">
        <v>1.3280012729999999</v>
      </c>
      <c r="J66">
        <v>1</v>
      </c>
      <c r="K66">
        <v>0.24916110499999999</v>
      </c>
      <c r="L66" t="s">
        <v>21</v>
      </c>
      <c r="M66" t="s">
        <v>21</v>
      </c>
      <c r="N66" t="s">
        <v>21</v>
      </c>
      <c r="O66" s="2" t="str">
        <f>_xlfn.XLOOKUP(A66,'[1]Supplementary Table 28'!$A$5:$A$265,'[1]Supplementary Table 28'!$P$5:$P$265,"NOT FOUND")</f>
        <v>NA</v>
      </c>
    </row>
    <row r="67" spans="1:15" x14ac:dyDescent="0.25">
      <c r="A67" t="s">
        <v>82</v>
      </c>
      <c r="B67" t="s">
        <v>47</v>
      </c>
      <c r="C67" t="s">
        <v>48</v>
      </c>
      <c r="D67">
        <v>2</v>
      </c>
      <c r="E67">
        <v>-0.27</v>
      </c>
      <c r="F67">
        <v>5.0799999999999998E-2</v>
      </c>
      <c r="G67" s="1">
        <v>1.1000000000000001E-7</v>
      </c>
      <c r="H67" s="1">
        <v>1.6000000000000001E-4</v>
      </c>
      <c r="I67">
        <v>7.2154616000000005E-2</v>
      </c>
      <c r="J67">
        <v>1</v>
      </c>
      <c r="K67">
        <v>0.78822511200000001</v>
      </c>
      <c r="L67" t="s">
        <v>21</v>
      </c>
      <c r="M67" t="s">
        <v>21</v>
      </c>
      <c r="N67" t="s">
        <v>21</v>
      </c>
      <c r="O67" s="2" t="str">
        <f>_xlfn.XLOOKUP(A67,'[1]Supplementary Table 28'!$A$5:$A$265,'[1]Supplementary Table 28'!$P$5:$P$265,"NOT FOUND")</f>
        <v>RPTOR</v>
      </c>
    </row>
    <row r="68" spans="1:15" x14ac:dyDescent="0.25">
      <c r="A68" t="s">
        <v>83</v>
      </c>
      <c r="B68" t="s">
        <v>22</v>
      </c>
      <c r="C68" t="s">
        <v>23</v>
      </c>
      <c r="D68">
        <v>2</v>
      </c>
      <c r="E68">
        <v>3.8180000000000001</v>
      </c>
      <c r="F68">
        <v>0.71940000000000004</v>
      </c>
      <c r="G68" s="1">
        <v>1.11E-7</v>
      </c>
      <c r="H68" s="1">
        <v>1.6000000000000001E-4</v>
      </c>
      <c r="I68">
        <v>0.89744413499999998</v>
      </c>
      <c r="J68">
        <v>1</v>
      </c>
      <c r="K68">
        <v>0.34346795800000002</v>
      </c>
      <c r="L68" t="s">
        <v>21</v>
      </c>
      <c r="M68" t="s">
        <v>21</v>
      </c>
      <c r="N68" t="s">
        <v>21</v>
      </c>
      <c r="O68" s="2" t="str">
        <f>_xlfn.XLOOKUP(A68,'[1]Supplementary Table 28'!$A$5:$A$265,'[1]Supplementary Table 28'!$P$5:$P$265,"NOT FOUND")</f>
        <v>NA</v>
      </c>
    </row>
    <row r="69" spans="1:15" x14ac:dyDescent="0.25">
      <c r="A69" t="s">
        <v>84</v>
      </c>
      <c r="B69" t="s">
        <v>22</v>
      </c>
      <c r="C69" t="s">
        <v>23</v>
      </c>
      <c r="D69">
        <v>2</v>
      </c>
      <c r="E69">
        <v>-6.4260000000000002</v>
      </c>
      <c r="F69">
        <v>1.2188000000000001</v>
      </c>
      <c r="G69" s="1">
        <v>1.3400000000000001E-7</v>
      </c>
      <c r="H69" s="1">
        <v>1.92E-4</v>
      </c>
      <c r="I69">
        <v>0.11670208899999999</v>
      </c>
      <c r="J69">
        <v>1</v>
      </c>
      <c r="K69">
        <v>0.73263923600000003</v>
      </c>
      <c r="L69" t="s">
        <v>21</v>
      </c>
      <c r="M69" t="s">
        <v>21</v>
      </c>
      <c r="N69" t="s">
        <v>21</v>
      </c>
      <c r="O69" s="2" t="str">
        <f>_xlfn.XLOOKUP(A69,'[1]Supplementary Table 28'!$A$5:$A$265,'[1]Supplementary Table 28'!$P$5:$P$265,"NOT FOUND")</f>
        <v>NA</v>
      </c>
    </row>
    <row r="70" spans="1:15" x14ac:dyDescent="0.25">
      <c r="A70" t="s">
        <v>85</v>
      </c>
      <c r="B70" t="s">
        <v>19</v>
      </c>
      <c r="C70" t="s">
        <v>20</v>
      </c>
      <c r="D70">
        <v>2</v>
      </c>
      <c r="E70">
        <v>-2.2320000000000002</v>
      </c>
      <c r="F70">
        <v>0.42530000000000001</v>
      </c>
      <c r="G70" s="1">
        <v>1.55E-7</v>
      </c>
      <c r="H70" s="1">
        <v>2.1900000000000001E-4</v>
      </c>
      <c r="I70">
        <v>0.36020385500000002</v>
      </c>
      <c r="J70">
        <v>1</v>
      </c>
      <c r="K70">
        <v>0.54839304099999997</v>
      </c>
      <c r="L70" t="s">
        <v>21</v>
      </c>
      <c r="M70" t="s">
        <v>21</v>
      </c>
      <c r="N70" t="s">
        <v>21</v>
      </c>
      <c r="O70" s="2" t="str">
        <f>_xlfn.XLOOKUP(A70,'[1]Supplementary Table 28'!$A$5:$A$265,'[1]Supplementary Table 28'!$P$5:$P$265,"NOT FOUND")</f>
        <v>ANKH</v>
      </c>
    </row>
    <row r="71" spans="1:15" x14ac:dyDescent="0.25">
      <c r="A71" t="s">
        <v>25</v>
      </c>
      <c r="B71" t="s">
        <v>52</v>
      </c>
      <c r="C71" t="s">
        <v>53</v>
      </c>
      <c r="D71">
        <v>2</v>
      </c>
      <c r="E71">
        <v>-0.13100000000000001</v>
      </c>
      <c r="F71">
        <v>2.4899999999999999E-2</v>
      </c>
      <c r="G71" s="1">
        <v>1.6299999999999999E-7</v>
      </c>
      <c r="H71" s="1">
        <v>2.3000000000000001E-4</v>
      </c>
      <c r="I71">
        <v>0.66505758500000001</v>
      </c>
      <c r="J71">
        <v>1</v>
      </c>
      <c r="K71">
        <v>0.41478008300000002</v>
      </c>
      <c r="L71" t="s">
        <v>21</v>
      </c>
      <c r="M71" t="s">
        <v>21</v>
      </c>
      <c r="N71" t="s">
        <v>21</v>
      </c>
      <c r="O71" s="2" t="str">
        <f>_xlfn.XLOOKUP(A71,'[1]Supplementary Table 28'!$A$5:$A$265,'[1]Supplementary Table 28'!$P$5:$P$265,"NOT FOUND")</f>
        <v>NA</v>
      </c>
    </row>
    <row r="72" spans="1:15" x14ac:dyDescent="0.25">
      <c r="A72" t="s">
        <v>86</v>
      </c>
      <c r="B72" t="s">
        <v>19</v>
      </c>
      <c r="C72" t="s">
        <v>20</v>
      </c>
      <c r="D72">
        <v>2</v>
      </c>
      <c r="E72">
        <v>7.0540000000000003</v>
      </c>
      <c r="F72">
        <v>1.35</v>
      </c>
      <c r="G72" s="1">
        <v>1.74E-7</v>
      </c>
      <c r="H72" s="1">
        <v>2.4399999999999999E-4</v>
      </c>
      <c r="I72">
        <v>2.617244033</v>
      </c>
      <c r="J72">
        <v>1</v>
      </c>
      <c r="K72">
        <v>0.105707892</v>
      </c>
      <c r="L72" t="s">
        <v>21</v>
      </c>
      <c r="M72" t="s">
        <v>21</v>
      </c>
      <c r="N72" t="s">
        <v>21</v>
      </c>
      <c r="O72" s="2" t="str">
        <f>_xlfn.XLOOKUP(A72,'[1]Supplementary Table 28'!$A$5:$A$265,'[1]Supplementary Table 28'!$P$5:$P$265,"NOT FOUND")</f>
        <v>MRPL23</v>
      </c>
    </row>
    <row r="73" spans="1:15" x14ac:dyDescent="0.25">
      <c r="A73" t="s">
        <v>87</v>
      </c>
      <c r="B73" t="s">
        <v>52</v>
      </c>
      <c r="C73" t="s">
        <v>53</v>
      </c>
      <c r="D73">
        <v>2</v>
      </c>
      <c r="E73">
        <v>-0.13900000000000001</v>
      </c>
      <c r="F73">
        <v>2.6800000000000001E-2</v>
      </c>
      <c r="G73" s="1">
        <v>2.0100000000000001E-7</v>
      </c>
      <c r="H73" s="1">
        <v>2.7900000000000001E-4</v>
      </c>
      <c r="I73">
        <v>0.89821052599999995</v>
      </c>
      <c r="J73">
        <v>1</v>
      </c>
      <c r="K73">
        <v>0.34326198800000002</v>
      </c>
      <c r="L73" t="s">
        <v>21</v>
      </c>
      <c r="M73" t="s">
        <v>21</v>
      </c>
      <c r="N73" t="s">
        <v>21</v>
      </c>
      <c r="O73" s="2" t="str">
        <f>_xlfn.XLOOKUP(A73,'[1]Supplementary Table 28'!$A$5:$A$265,'[1]Supplementary Table 28'!$P$5:$P$265,"NOT FOUND")</f>
        <v>NA</v>
      </c>
    </row>
    <row r="74" spans="1:15" x14ac:dyDescent="0.25">
      <c r="A74" t="s">
        <v>88</v>
      </c>
      <c r="B74" t="s">
        <v>89</v>
      </c>
      <c r="C74" t="s">
        <v>90</v>
      </c>
      <c r="D74">
        <v>2</v>
      </c>
      <c r="E74">
        <v>-1.883</v>
      </c>
      <c r="F74">
        <v>0.36320000000000002</v>
      </c>
      <c r="G74" s="1">
        <v>2.16E-7</v>
      </c>
      <c r="H74" s="1">
        <v>2.9799999999999998E-4</v>
      </c>
      <c r="I74">
        <v>0.20079055300000001</v>
      </c>
      <c r="J74">
        <v>1</v>
      </c>
      <c r="K74">
        <v>0.65408348999999999</v>
      </c>
      <c r="L74" t="s">
        <v>21</v>
      </c>
      <c r="M74" t="s">
        <v>21</v>
      </c>
      <c r="N74" t="s">
        <v>21</v>
      </c>
      <c r="O74" s="2" t="str">
        <f>_xlfn.XLOOKUP(A74,'[1]Supplementary Table 28'!$A$5:$A$265,'[1]Supplementary Table 28'!$P$5:$P$265,"NOT FOUND")</f>
        <v>NA</v>
      </c>
    </row>
    <row r="75" spans="1:15" x14ac:dyDescent="0.25">
      <c r="A75" t="s">
        <v>91</v>
      </c>
      <c r="B75" t="s">
        <v>52</v>
      </c>
      <c r="C75" t="s">
        <v>53</v>
      </c>
      <c r="D75">
        <v>2</v>
      </c>
      <c r="E75">
        <v>-0.16900000000000001</v>
      </c>
      <c r="F75">
        <v>3.2800000000000003E-2</v>
      </c>
      <c r="G75" s="1">
        <v>2.4299999999999999E-7</v>
      </c>
      <c r="H75" s="1">
        <v>3.3E-4</v>
      </c>
      <c r="I75">
        <v>1.009534003</v>
      </c>
      <c r="J75">
        <v>1</v>
      </c>
      <c r="K75">
        <v>0.315014503</v>
      </c>
      <c r="L75" t="s">
        <v>21</v>
      </c>
      <c r="M75" t="s">
        <v>21</v>
      </c>
      <c r="N75" t="s">
        <v>21</v>
      </c>
      <c r="O75" s="2" t="str">
        <f>_xlfn.XLOOKUP(A75,'[1]Supplementary Table 28'!$A$5:$A$265,'[1]Supplementary Table 28'!$P$5:$P$265,"NOT FOUND")</f>
        <v>NA</v>
      </c>
    </row>
    <row r="76" spans="1:15" x14ac:dyDescent="0.25">
      <c r="A76" t="s">
        <v>92</v>
      </c>
      <c r="B76" t="s">
        <v>29</v>
      </c>
      <c r="C76" t="s">
        <v>30</v>
      </c>
      <c r="D76">
        <v>2</v>
      </c>
      <c r="E76">
        <v>0.57199999999999995</v>
      </c>
      <c r="F76">
        <v>0.1116</v>
      </c>
      <c r="G76" s="1">
        <v>2.9299999999999999E-7</v>
      </c>
      <c r="H76" s="1">
        <v>3.8999999999999999E-4</v>
      </c>
      <c r="I76">
        <v>1.2878418140000001</v>
      </c>
      <c r="J76">
        <v>1</v>
      </c>
      <c r="K76">
        <v>0.25644605799999998</v>
      </c>
      <c r="L76" t="s">
        <v>21</v>
      </c>
      <c r="M76" t="s">
        <v>21</v>
      </c>
      <c r="N76" t="s">
        <v>21</v>
      </c>
      <c r="O76" s="2" t="str">
        <f>_xlfn.XLOOKUP(A76,'[1]Supplementary Table 28'!$A$5:$A$265,'[1]Supplementary Table 28'!$P$5:$P$265,"NOT FOUND")</f>
        <v>VPS53</v>
      </c>
    </row>
    <row r="77" spans="1:15" x14ac:dyDescent="0.25">
      <c r="A77" t="s">
        <v>93</v>
      </c>
      <c r="B77" t="s">
        <v>19</v>
      </c>
      <c r="C77" t="s">
        <v>20</v>
      </c>
      <c r="D77">
        <v>2</v>
      </c>
      <c r="E77">
        <v>-2.8119999999999998</v>
      </c>
      <c r="F77">
        <v>0.54910000000000003</v>
      </c>
      <c r="G77" s="1">
        <v>3.0499999999999999E-7</v>
      </c>
      <c r="H77" s="1">
        <v>4.0200000000000001E-4</v>
      </c>
      <c r="I77">
        <v>4.6894458E-2</v>
      </c>
      <c r="J77">
        <v>1</v>
      </c>
      <c r="K77">
        <v>0.82855805599999999</v>
      </c>
      <c r="L77" t="s">
        <v>21</v>
      </c>
      <c r="M77" t="s">
        <v>21</v>
      </c>
      <c r="N77" t="s">
        <v>21</v>
      </c>
      <c r="O77" s="2" t="str">
        <f>_xlfn.XLOOKUP(A77,'[1]Supplementary Table 28'!$A$5:$A$265,'[1]Supplementary Table 28'!$P$5:$P$265,"NOT FOUND")</f>
        <v>LINC01471</v>
      </c>
    </row>
    <row r="78" spans="1:15" x14ac:dyDescent="0.25">
      <c r="A78" t="s">
        <v>94</v>
      </c>
      <c r="B78" t="s">
        <v>22</v>
      </c>
      <c r="C78" t="s">
        <v>23</v>
      </c>
      <c r="D78">
        <v>2</v>
      </c>
      <c r="E78">
        <v>-9.6159999999999997</v>
      </c>
      <c r="F78">
        <v>1.88</v>
      </c>
      <c r="G78" s="1">
        <v>3.1399999999999998E-7</v>
      </c>
      <c r="H78" s="1">
        <v>4.1199999999999999E-4</v>
      </c>
      <c r="I78">
        <v>0.65422844300000005</v>
      </c>
      <c r="J78">
        <v>1</v>
      </c>
      <c r="K78">
        <v>0.41860494500000001</v>
      </c>
      <c r="L78" t="s">
        <v>21</v>
      </c>
      <c r="M78" t="s">
        <v>21</v>
      </c>
      <c r="N78" t="s">
        <v>21</v>
      </c>
      <c r="O78" s="2" t="str">
        <f>_xlfn.XLOOKUP(A78,'[1]Supplementary Table 28'!$A$5:$A$265,'[1]Supplementary Table 28'!$P$5:$P$265,"NOT FOUND")</f>
        <v>NA</v>
      </c>
    </row>
    <row r="79" spans="1:15" x14ac:dyDescent="0.25">
      <c r="A79" t="s">
        <v>95</v>
      </c>
      <c r="B79" t="s">
        <v>22</v>
      </c>
      <c r="C79" t="s">
        <v>23</v>
      </c>
      <c r="D79">
        <v>2</v>
      </c>
      <c r="E79">
        <v>17.178000000000001</v>
      </c>
      <c r="F79">
        <v>3.3632</v>
      </c>
      <c r="G79" s="1">
        <v>3.2599999999999998E-7</v>
      </c>
      <c r="H79" s="1">
        <v>4.2400000000000001E-4</v>
      </c>
      <c r="I79">
        <v>3.6562169999999998E-3</v>
      </c>
      <c r="J79">
        <v>1</v>
      </c>
      <c r="K79">
        <v>0.95178396600000004</v>
      </c>
      <c r="L79" t="s">
        <v>21</v>
      </c>
      <c r="M79" t="s">
        <v>21</v>
      </c>
      <c r="N79" t="s">
        <v>21</v>
      </c>
      <c r="O79" s="2" t="str">
        <f>_xlfn.XLOOKUP(A79,'[1]Supplementary Table 28'!$A$5:$A$265,'[1]Supplementary Table 28'!$P$5:$P$265,"NOT FOUND")</f>
        <v>NA</v>
      </c>
    </row>
    <row r="80" spans="1:15" x14ac:dyDescent="0.25">
      <c r="A80" t="s">
        <v>96</v>
      </c>
      <c r="B80" t="s">
        <v>27</v>
      </c>
      <c r="C80" t="s">
        <v>28</v>
      </c>
      <c r="D80">
        <v>2</v>
      </c>
      <c r="E80">
        <v>0.88</v>
      </c>
      <c r="F80">
        <v>0.1724</v>
      </c>
      <c r="G80" s="1">
        <v>3.3700000000000001E-7</v>
      </c>
      <c r="H80" s="1">
        <v>4.3600000000000003E-4</v>
      </c>
      <c r="I80" s="1">
        <v>4.6499999999999999E-5</v>
      </c>
      <c r="J80">
        <v>1</v>
      </c>
      <c r="K80">
        <v>0.99455995200000002</v>
      </c>
      <c r="L80" t="s">
        <v>21</v>
      </c>
      <c r="M80" t="s">
        <v>21</v>
      </c>
      <c r="N80" t="s">
        <v>21</v>
      </c>
      <c r="O80" s="2" t="str">
        <f>_xlfn.XLOOKUP(A80,'[1]Supplementary Table 28'!$A$5:$A$265,'[1]Supplementary Table 28'!$P$5:$P$265,"NOT FOUND")</f>
        <v>GPER1</v>
      </c>
    </row>
    <row r="81" spans="1:15" x14ac:dyDescent="0.25">
      <c r="A81" t="s">
        <v>97</v>
      </c>
      <c r="B81" t="s">
        <v>98</v>
      </c>
      <c r="C81" t="s">
        <v>99</v>
      </c>
      <c r="D81">
        <v>2</v>
      </c>
      <c r="E81">
        <v>-1.3720000000000001</v>
      </c>
      <c r="F81">
        <v>0.26939999999999997</v>
      </c>
      <c r="G81" s="1">
        <v>3.5100000000000001E-7</v>
      </c>
      <c r="H81" s="1">
        <v>4.5199999999999998E-4</v>
      </c>
      <c r="I81">
        <v>0.71111875199999997</v>
      </c>
      <c r="J81">
        <v>1</v>
      </c>
      <c r="K81">
        <v>0.39907266299999999</v>
      </c>
      <c r="L81" t="s">
        <v>21</v>
      </c>
      <c r="M81" t="s">
        <v>21</v>
      </c>
      <c r="N81" t="s">
        <v>21</v>
      </c>
      <c r="O81" s="2" t="str">
        <f>_xlfn.XLOOKUP(A81,'[1]Supplementary Table 28'!$A$5:$A$265,'[1]Supplementary Table 28'!$P$5:$P$265,"NOT FOUND")</f>
        <v>IRS1</v>
      </c>
    </row>
    <row r="82" spans="1:15" x14ac:dyDescent="0.25">
      <c r="A82" t="s">
        <v>100</v>
      </c>
      <c r="B82" t="s">
        <v>16</v>
      </c>
      <c r="C82" t="s">
        <v>17</v>
      </c>
      <c r="D82">
        <v>2</v>
      </c>
      <c r="E82">
        <v>0.47</v>
      </c>
      <c r="F82">
        <v>9.2299999999999993E-2</v>
      </c>
      <c r="G82" s="1">
        <v>3.6399999999999998E-7</v>
      </c>
      <c r="H82" s="1">
        <v>4.6500000000000003E-4</v>
      </c>
      <c r="I82">
        <v>0.21741803800000001</v>
      </c>
      <c r="J82">
        <v>1</v>
      </c>
      <c r="K82">
        <v>0.64101432599999997</v>
      </c>
      <c r="L82" t="s">
        <v>21</v>
      </c>
      <c r="M82" t="s">
        <v>21</v>
      </c>
      <c r="N82" t="s">
        <v>21</v>
      </c>
      <c r="O82" s="2" t="str">
        <f>_xlfn.XLOOKUP(A82,'[1]Supplementary Table 28'!$A$5:$A$265,'[1]Supplementary Table 28'!$P$5:$P$265,"NOT FOUND")</f>
        <v>NA</v>
      </c>
    </row>
    <row r="83" spans="1:15" x14ac:dyDescent="0.25">
      <c r="A83" t="s">
        <v>56</v>
      </c>
      <c r="B83" t="s">
        <v>19</v>
      </c>
      <c r="C83" t="s">
        <v>20</v>
      </c>
      <c r="D83">
        <v>2</v>
      </c>
      <c r="E83">
        <v>-3.0350000000000001</v>
      </c>
      <c r="F83">
        <v>0.59719999999999995</v>
      </c>
      <c r="G83" s="1">
        <v>3.7500000000000001E-7</v>
      </c>
      <c r="H83" s="1">
        <v>4.73E-4</v>
      </c>
      <c r="I83">
        <v>0.104049405</v>
      </c>
      <c r="J83">
        <v>1</v>
      </c>
      <c r="K83">
        <v>0.74702326500000005</v>
      </c>
      <c r="L83" t="s">
        <v>21</v>
      </c>
      <c r="M83" t="s">
        <v>21</v>
      </c>
      <c r="N83" t="s">
        <v>21</v>
      </c>
      <c r="O83" s="2" t="str">
        <f>_xlfn.XLOOKUP(A83,'[1]Supplementary Table 28'!$A$5:$A$265,'[1]Supplementary Table 28'!$P$5:$P$265,"NOT FOUND")</f>
        <v>CTSB</v>
      </c>
    </row>
    <row r="84" spans="1:15" x14ac:dyDescent="0.25">
      <c r="A84" t="s">
        <v>101</v>
      </c>
      <c r="B84" t="s">
        <v>16</v>
      </c>
      <c r="C84" t="s">
        <v>17</v>
      </c>
      <c r="D84">
        <v>2</v>
      </c>
      <c r="E84">
        <v>0.39400000000000002</v>
      </c>
      <c r="F84">
        <v>7.7799999999999994E-2</v>
      </c>
      <c r="G84" s="1">
        <v>4.0699999999999998E-7</v>
      </c>
      <c r="H84" s="1">
        <v>5.1000000000000004E-4</v>
      </c>
      <c r="I84">
        <v>0.934842701</v>
      </c>
      <c r="J84">
        <v>1</v>
      </c>
      <c r="K84">
        <v>0.333607706</v>
      </c>
      <c r="L84" t="s">
        <v>21</v>
      </c>
      <c r="M84" t="s">
        <v>21</v>
      </c>
      <c r="N84" t="s">
        <v>21</v>
      </c>
      <c r="O84" s="2" t="str">
        <f>_xlfn.XLOOKUP(A84,'[1]Supplementary Table 28'!$A$5:$A$265,'[1]Supplementary Table 28'!$P$5:$P$265,"NOT FOUND")</f>
        <v>PINLYP</v>
      </c>
    </row>
    <row r="85" spans="1:15" x14ac:dyDescent="0.25">
      <c r="A85" t="s">
        <v>102</v>
      </c>
      <c r="B85" t="s">
        <v>19</v>
      </c>
      <c r="C85" t="s">
        <v>20</v>
      </c>
      <c r="D85">
        <v>2</v>
      </c>
      <c r="E85">
        <v>-4.202</v>
      </c>
      <c r="F85">
        <v>0.82989999999999997</v>
      </c>
      <c r="G85" s="1">
        <v>4.1100000000000001E-7</v>
      </c>
      <c r="H85" s="1">
        <v>5.13E-4</v>
      </c>
      <c r="I85">
        <v>1.6545873360000001</v>
      </c>
      <c r="J85">
        <v>1</v>
      </c>
      <c r="K85">
        <v>0.19833571799999999</v>
      </c>
      <c r="L85" t="s">
        <v>21</v>
      </c>
      <c r="M85" t="s">
        <v>21</v>
      </c>
      <c r="N85" t="s">
        <v>21</v>
      </c>
      <c r="O85" s="2" t="str">
        <f>_xlfn.XLOOKUP(A85,'[1]Supplementary Table 28'!$A$5:$A$265,'[1]Supplementary Table 28'!$P$5:$P$265,"NOT FOUND")</f>
        <v>NA</v>
      </c>
    </row>
    <row r="86" spans="1:15" x14ac:dyDescent="0.25">
      <c r="A86" t="s">
        <v>103</v>
      </c>
      <c r="B86" t="s">
        <v>19</v>
      </c>
      <c r="C86" t="s">
        <v>20</v>
      </c>
      <c r="D86">
        <v>2</v>
      </c>
      <c r="E86">
        <v>-4.3890000000000002</v>
      </c>
      <c r="F86">
        <v>0.86780000000000002</v>
      </c>
      <c r="G86" s="1">
        <v>4.2399999999999999E-7</v>
      </c>
      <c r="H86" s="1">
        <v>5.2499999999999997E-4</v>
      </c>
      <c r="I86">
        <v>0.88646367299999995</v>
      </c>
      <c r="J86">
        <v>1</v>
      </c>
      <c r="K86">
        <v>0.34643742100000002</v>
      </c>
      <c r="L86" t="s">
        <v>21</v>
      </c>
      <c r="M86" t="s">
        <v>21</v>
      </c>
      <c r="N86" t="s">
        <v>21</v>
      </c>
      <c r="O86" s="2" t="str">
        <f>_xlfn.XLOOKUP(A86,'[1]Supplementary Table 28'!$A$5:$A$265,'[1]Supplementary Table 28'!$P$5:$P$265,"NOT FOUND")</f>
        <v>NA</v>
      </c>
    </row>
    <row r="87" spans="1:15" x14ac:dyDescent="0.25">
      <c r="A87" t="s">
        <v>104</v>
      </c>
      <c r="B87" t="s">
        <v>27</v>
      </c>
      <c r="C87" t="s">
        <v>28</v>
      </c>
      <c r="D87">
        <v>2</v>
      </c>
      <c r="E87">
        <v>-1.415</v>
      </c>
      <c r="F87">
        <v>0.27979999999999999</v>
      </c>
      <c r="G87" s="1">
        <v>4.2500000000000001E-7</v>
      </c>
      <c r="H87" s="1">
        <v>5.2499999999999997E-4</v>
      </c>
      <c r="I87">
        <v>36.307729530000003</v>
      </c>
      <c r="J87">
        <v>1</v>
      </c>
      <c r="K87" s="1">
        <v>1.68E-9</v>
      </c>
      <c r="L87" t="s">
        <v>21</v>
      </c>
      <c r="M87" t="s">
        <v>21</v>
      </c>
      <c r="N87" t="s">
        <v>21</v>
      </c>
      <c r="O87" s="2" t="str">
        <f>_xlfn.XLOOKUP(A87,'[1]Supplementary Table 28'!$A$5:$A$265,'[1]Supplementary Table 28'!$P$5:$P$265,"NOT FOUND")</f>
        <v>NA</v>
      </c>
    </row>
    <row r="88" spans="1:15" x14ac:dyDescent="0.25">
      <c r="A88" t="s">
        <v>105</v>
      </c>
      <c r="B88" t="s">
        <v>22</v>
      </c>
      <c r="C88" t="s">
        <v>23</v>
      </c>
      <c r="D88">
        <v>2</v>
      </c>
      <c r="E88">
        <v>-8.3569999999999993</v>
      </c>
      <c r="F88">
        <v>1.6614</v>
      </c>
      <c r="G88" s="1">
        <v>4.9100000000000004E-7</v>
      </c>
      <c r="H88" s="1">
        <v>5.9299999999999999E-4</v>
      </c>
      <c r="I88">
        <v>9.4241779999999997E-2</v>
      </c>
      <c r="J88">
        <v>1</v>
      </c>
      <c r="K88">
        <v>0.75885232300000005</v>
      </c>
      <c r="L88" t="s">
        <v>21</v>
      </c>
      <c r="M88" t="s">
        <v>21</v>
      </c>
      <c r="N88" t="s">
        <v>21</v>
      </c>
      <c r="O88" s="2" t="str">
        <f>_xlfn.XLOOKUP(A88,'[1]Supplementary Table 28'!$A$5:$A$265,'[1]Supplementary Table 28'!$P$5:$P$265,"NOT FOUND")</f>
        <v>NA</v>
      </c>
    </row>
    <row r="89" spans="1:15" x14ac:dyDescent="0.25">
      <c r="A89" t="s">
        <v>106</v>
      </c>
      <c r="B89" t="s">
        <v>29</v>
      </c>
      <c r="C89" t="s">
        <v>30</v>
      </c>
      <c r="D89">
        <v>2</v>
      </c>
      <c r="E89">
        <v>-0.14699999999999999</v>
      </c>
      <c r="F89">
        <v>2.92E-2</v>
      </c>
      <c r="G89" s="1">
        <v>4.9699999999999996E-7</v>
      </c>
      <c r="H89" s="1">
        <v>5.9800000000000001E-4</v>
      </c>
      <c r="I89">
        <v>0.57926206800000002</v>
      </c>
      <c r="J89">
        <v>1</v>
      </c>
      <c r="K89">
        <v>0.44660171199999998</v>
      </c>
      <c r="L89" t="s">
        <v>21</v>
      </c>
      <c r="M89" t="s">
        <v>21</v>
      </c>
      <c r="N89" t="s">
        <v>21</v>
      </c>
      <c r="O89" s="2" t="str">
        <f>_xlfn.XLOOKUP(A89,'[1]Supplementary Table 28'!$A$5:$A$265,'[1]Supplementary Table 28'!$P$5:$P$265,"NOT FOUND")</f>
        <v>NA</v>
      </c>
    </row>
    <row r="90" spans="1:15" x14ac:dyDescent="0.25">
      <c r="A90" t="s">
        <v>95</v>
      </c>
      <c r="B90" t="s">
        <v>19</v>
      </c>
      <c r="C90" t="s">
        <v>20</v>
      </c>
      <c r="D90">
        <v>2</v>
      </c>
      <c r="E90">
        <v>9.6129999999999995</v>
      </c>
      <c r="F90">
        <v>1.9272</v>
      </c>
      <c r="G90" s="1">
        <v>6.0900000000000001E-7</v>
      </c>
      <c r="H90" s="1">
        <v>7.2000000000000005E-4</v>
      </c>
      <c r="I90">
        <v>0.138317897</v>
      </c>
      <c r="J90">
        <v>1</v>
      </c>
      <c r="K90">
        <v>0.70995900899999997</v>
      </c>
      <c r="L90" t="s">
        <v>21</v>
      </c>
      <c r="M90" t="s">
        <v>21</v>
      </c>
      <c r="N90" t="s">
        <v>21</v>
      </c>
      <c r="O90" s="2" t="str">
        <f>_xlfn.XLOOKUP(A90,'[1]Supplementary Table 28'!$A$5:$A$265,'[1]Supplementary Table 28'!$P$5:$P$265,"NOT FOUND")</f>
        <v>NA</v>
      </c>
    </row>
    <row r="91" spans="1:15" x14ac:dyDescent="0.25">
      <c r="A91" t="s">
        <v>107</v>
      </c>
      <c r="B91" t="s">
        <v>22</v>
      </c>
      <c r="C91" t="s">
        <v>23</v>
      </c>
      <c r="D91">
        <v>2</v>
      </c>
      <c r="E91">
        <v>8.657</v>
      </c>
      <c r="F91">
        <v>1.7361</v>
      </c>
      <c r="G91" s="1">
        <v>6.1399999999999997E-7</v>
      </c>
      <c r="H91" s="1">
        <v>7.2300000000000001E-4</v>
      </c>
      <c r="I91">
        <v>0.215208868</v>
      </c>
      <c r="J91">
        <v>1</v>
      </c>
      <c r="K91">
        <v>0.64271502400000002</v>
      </c>
      <c r="L91" t="s">
        <v>21</v>
      </c>
      <c r="M91" t="s">
        <v>21</v>
      </c>
      <c r="N91" t="s">
        <v>21</v>
      </c>
      <c r="O91" s="2" t="str">
        <f>_xlfn.XLOOKUP(A91,'[1]Supplementary Table 28'!$A$5:$A$265,'[1]Supplementary Table 28'!$P$5:$P$265,"NOT FOUND")</f>
        <v>NA</v>
      </c>
    </row>
    <row r="92" spans="1:15" x14ac:dyDescent="0.25">
      <c r="A92" t="s">
        <v>55</v>
      </c>
      <c r="B92" t="s">
        <v>108</v>
      </c>
      <c r="C92" t="s">
        <v>109</v>
      </c>
      <c r="D92">
        <v>2</v>
      </c>
      <c r="E92">
        <v>-4.6150000000000002</v>
      </c>
      <c r="F92">
        <v>0.92559999999999998</v>
      </c>
      <c r="G92" s="1">
        <v>6.1699999999999998E-7</v>
      </c>
      <c r="H92" s="1">
        <v>7.2400000000000003E-4</v>
      </c>
      <c r="I92">
        <v>1.150227814</v>
      </c>
      <c r="J92">
        <v>1</v>
      </c>
      <c r="K92">
        <v>0.28350146500000001</v>
      </c>
      <c r="L92" t="s">
        <v>21</v>
      </c>
      <c r="M92" t="s">
        <v>21</v>
      </c>
      <c r="N92" t="s">
        <v>21</v>
      </c>
      <c r="O92" s="2" t="str">
        <f>_xlfn.XLOOKUP(A92,'[1]Supplementary Table 28'!$A$5:$A$265,'[1]Supplementary Table 28'!$P$5:$P$265,"NOT FOUND")</f>
        <v>NA</v>
      </c>
    </row>
    <row r="93" spans="1:15" x14ac:dyDescent="0.25">
      <c r="A93" t="s">
        <v>110</v>
      </c>
      <c r="B93" t="s">
        <v>111</v>
      </c>
      <c r="C93" t="s">
        <v>112</v>
      </c>
      <c r="D93">
        <v>2</v>
      </c>
      <c r="E93">
        <v>4.3239999999999998</v>
      </c>
      <c r="F93">
        <v>0.86990000000000001</v>
      </c>
      <c r="G93" s="1">
        <v>6.68E-7</v>
      </c>
      <c r="H93" s="1">
        <v>7.67E-4</v>
      </c>
      <c r="I93">
        <v>0.63417389400000002</v>
      </c>
      <c r="J93">
        <v>1</v>
      </c>
      <c r="K93">
        <v>0.42582842300000001</v>
      </c>
      <c r="L93" t="s">
        <v>21</v>
      </c>
      <c r="M93" t="s">
        <v>21</v>
      </c>
      <c r="N93" t="s">
        <v>21</v>
      </c>
      <c r="O93" s="2" t="str">
        <f>_xlfn.XLOOKUP(A93,'[1]Supplementary Table 28'!$A$5:$A$265,'[1]Supplementary Table 28'!$P$5:$P$265,"NOT FOUND")</f>
        <v>MFSD10</v>
      </c>
    </row>
    <row r="94" spans="1:15" x14ac:dyDescent="0.25">
      <c r="A94" t="s">
        <v>86</v>
      </c>
      <c r="B94" t="s">
        <v>22</v>
      </c>
      <c r="C94" t="s">
        <v>23</v>
      </c>
      <c r="D94">
        <v>2</v>
      </c>
      <c r="E94">
        <v>15.134</v>
      </c>
      <c r="F94">
        <v>3.0541</v>
      </c>
      <c r="G94" s="1">
        <v>7.2200000000000003E-7</v>
      </c>
      <c r="H94" s="1">
        <v>8.12E-4</v>
      </c>
      <c r="I94">
        <v>4.4086204149999997</v>
      </c>
      <c r="J94">
        <v>1</v>
      </c>
      <c r="K94">
        <v>3.5757747999999999E-2</v>
      </c>
      <c r="L94" t="s">
        <v>21</v>
      </c>
      <c r="M94" t="s">
        <v>21</v>
      </c>
      <c r="N94" t="s">
        <v>21</v>
      </c>
      <c r="O94" s="2" t="str">
        <f>_xlfn.XLOOKUP(A94,'[1]Supplementary Table 28'!$A$5:$A$265,'[1]Supplementary Table 28'!$P$5:$P$265,"NOT FOUND")</f>
        <v>MRPL23</v>
      </c>
    </row>
    <row r="95" spans="1:15" x14ac:dyDescent="0.25">
      <c r="A95" t="s">
        <v>80</v>
      </c>
      <c r="B95" t="s">
        <v>27</v>
      </c>
      <c r="C95" t="s">
        <v>28</v>
      </c>
      <c r="D95">
        <v>2</v>
      </c>
      <c r="E95">
        <v>0.66</v>
      </c>
      <c r="F95">
        <v>0.1336</v>
      </c>
      <c r="G95" s="1">
        <v>7.6499999999999998E-7</v>
      </c>
      <c r="H95" s="1">
        <v>8.5400000000000005E-4</v>
      </c>
      <c r="I95">
        <v>0.437336905</v>
      </c>
      <c r="J95">
        <v>1</v>
      </c>
      <c r="K95">
        <v>0.50841062699999995</v>
      </c>
      <c r="L95" t="s">
        <v>21</v>
      </c>
      <c r="M95" t="s">
        <v>21</v>
      </c>
      <c r="N95" t="s">
        <v>21</v>
      </c>
      <c r="O95" s="2" t="str">
        <f>_xlfn.XLOOKUP(A95,'[1]Supplementary Table 28'!$A$5:$A$265,'[1]Supplementary Table 28'!$P$5:$P$265,"NOT FOUND")</f>
        <v>NA</v>
      </c>
    </row>
    <row r="96" spans="1:15" x14ac:dyDescent="0.25">
      <c r="A96" t="s">
        <v>113</v>
      </c>
      <c r="B96" t="s">
        <v>27</v>
      </c>
      <c r="C96" t="s">
        <v>28</v>
      </c>
      <c r="D96">
        <v>2</v>
      </c>
      <c r="E96">
        <v>-1.107</v>
      </c>
      <c r="F96">
        <v>0.2248</v>
      </c>
      <c r="G96" s="1">
        <v>8.5300000000000003E-7</v>
      </c>
      <c r="H96" s="1">
        <v>9.2900000000000003E-4</v>
      </c>
      <c r="I96">
        <v>10.42664046</v>
      </c>
      <c r="J96">
        <v>1</v>
      </c>
      <c r="K96">
        <v>1.2421050000000001E-3</v>
      </c>
      <c r="L96" t="s">
        <v>21</v>
      </c>
      <c r="M96" t="s">
        <v>21</v>
      </c>
      <c r="N96" t="s">
        <v>21</v>
      </c>
      <c r="O96" s="2" t="str">
        <f>_xlfn.XLOOKUP(A96,'[1]Supplementary Table 28'!$A$5:$A$265,'[1]Supplementary Table 28'!$P$5:$P$265,"NOT FOUND")</f>
        <v>WFDC3</v>
      </c>
    </row>
    <row r="97" spans="1:15" x14ac:dyDescent="0.25">
      <c r="A97" t="s">
        <v>114</v>
      </c>
      <c r="B97" t="s">
        <v>27</v>
      </c>
      <c r="C97" t="s">
        <v>28</v>
      </c>
      <c r="D97">
        <v>2</v>
      </c>
      <c r="E97">
        <v>-0.35099999999999998</v>
      </c>
      <c r="F97">
        <v>7.2300000000000003E-2</v>
      </c>
      <c r="G97" s="1">
        <v>1.17E-6</v>
      </c>
      <c r="H97" s="1">
        <v>1.23E-3</v>
      </c>
      <c r="I97">
        <v>2.7757056000000002</v>
      </c>
      <c r="J97">
        <v>1</v>
      </c>
      <c r="K97">
        <v>9.5704471999999999E-2</v>
      </c>
      <c r="L97" t="s">
        <v>21</v>
      </c>
      <c r="M97" t="s">
        <v>21</v>
      </c>
      <c r="N97" t="s">
        <v>21</v>
      </c>
      <c r="O97" s="2" t="str">
        <f>_xlfn.XLOOKUP(A97,'[1]Supplementary Table 28'!$A$5:$A$265,'[1]Supplementary Table 28'!$P$5:$P$265,"NOT FOUND")</f>
        <v>ZC3H12C</v>
      </c>
    </row>
    <row r="98" spans="1:15" x14ac:dyDescent="0.25">
      <c r="A98" t="s">
        <v>115</v>
      </c>
      <c r="B98" t="s">
        <v>19</v>
      </c>
      <c r="C98" t="s">
        <v>20</v>
      </c>
      <c r="D98">
        <v>2</v>
      </c>
      <c r="E98">
        <v>3.948</v>
      </c>
      <c r="F98">
        <v>0.81369999999999998</v>
      </c>
      <c r="G98" s="1">
        <v>1.22E-6</v>
      </c>
      <c r="H98" s="1">
        <v>1.2800000000000001E-3</v>
      </c>
      <c r="I98">
        <v>0.21877287400000001</v>
      </c>
      <c r="J98">
        <v>1</v>
      </c>
      <c r="K98">
        <v>0.63997652100000002</v>
      </c>
      <c r="L98" t="s">
        <v>21</v>
      </c>
      <c r="M98" t="s">
        <v>21</v>
      </c>
      <c r="N98" t="s">
        <v>21</v>
      </c>
      <c r="O98" s="2" t="str">
        <f>_xlfn.XLOOKUP(A98,'[1]Supplementary Table 28'!$A$5:$A$265,'[1]Supplementary Table 28'!$P$5:$P$265,"NOT FOUND")</f>
        <v>METTL7A</v>
      </c>
    </row>
    <row r="99" spans="1:15" x14ac:dyDescent="0.25">
      <c r="A99" t="s">
        <v>116</v>
      </c>
      <c r="B99" t="s">
        <v>16</v>
      </c>
      <c r="C99" t="s">
        <v>17</v>
      </c>
      <c r="D99">
        <v>3</v>
      </c>
      <c r="E99">
        <v>0.33900000000000002</v>
      </c>
      <c r="F99">
        <v>7.0300000000000001E-2</v>
      </c>
      <c r="G99" s="1">
        <v>1.37E-6</v>
      </c>
      <c r="H99" s="1">
        <v>1.42E-3</v>
      </c>
      <c r="I99">
        <v>0.77824454700000001</v>
      </c>
      <c r="J99">
        <v>2</v>
      </c>
      <c r="K99">
        <v>0.67765140599999996</v>
      </c>
      <c r="L99">
        <v>-9.3925789999999999E-3</v>
      </c>
      <c r="M99">
        <v>1.2527714000000001E-2</v>
      </c>
      <c r="N99">
        <v>0.59043876200000001</v>
      </c>
      <c r="O99" s="2" t="str">
        <f>_xlfn.XLOOKUP(A99,'[1]Supplementary Table 28'!$A$5:$A$265,'[1]Supplementary Table 28'!$P$5:$P$265,"NOT FOUND")</f>
        <v>NA</v>
      </c>
    </row>
    <row r="100" spans="1:15" x14ac:dyDescent="0.25">
      <c r="A100" t="s">
        <v>107</v>
      </c>
      <c r="B100" t="s">
        <v>19</v>
      </c>
      <c r="C100" t="s">
        <v>20</v>
      </c>
      <c r="D100">
        <v>2</v>
      </c>
      <c r="E100">
        <v>4.8040000000000003</v>
      </c>
      <c r="F100">
        <v>0.995</v>
      </c>
      <c r="G100" s="1">
        <v>1.3799999999999999E-6</v>
      </c>
      <c r="H100" s="1">
        <v>1.4300000000000001E-3</v>
      </c>
      <c r="I100">
        <v>0.196211844</v>
      </c>
      <c r="J100">
        <v>1</v>
      </c>
      <c r="K100">
        <v>0.65779606999999995</v>
      </c>
      <c r="L100" t="s">
        <v>21</v>
      </c>
      <c r="M100" t="s">
        <v>21</v>
      </c>
      <c r="N100" t="s">
        <v>21</v>
      </c>
      <c r="O100" s="2" t="str">
        <f>_xlfn.XLOOKUP(A100,'[1]Supplementary Table 28'!$A$5:$A$265,'[1]Supplementary Table 28'!$P$5:$P$265,"NOT FOUND")</f>
        <v>NA</v>
      </c>
    </row>
    <row r="101" spans="1:15" x14ac:dyDescent="0.25">
      <c r="A101" t="s">
        <v>117</v>
      </c>
      <c r="B101" t="s">
        <v>22</v>
      </c>
      <c r="C101" t="s">
        <v>23</v>
      </c>
      <c r="D101">
        <v>2</v>
      </c>
      <c r="E101">
        <v>-7.8860000000000001</v>
      </c>
      <c r="F101">
        <v>1.6412</v>
      </c>
      <c r="G101" s="1">
        <v>1.55E-6</v>
      </c>
      <c r="H101" s="1">
        <v>1.56E-3</v>
      </c>
      <c r="I101">
        <v>1.6223563999999999E-2</v>
      </c>
      <c r="J101">
        <v>1</v>
      </c>
      <c r="K101">
        <v>0.89864617000000002</v>
      </c>
      <c r="L101" t="s">
        <v>21</v>
      </c>
      <c r="M101" t="s">
        <v>21</v>
      </c>
      <c r="N101" t="s">
        <v>21</v>
      </c>
      <c r="O101" s="2" t="str">
        <f>_xlfn.XLOOKUP(A101,'[1]Supplementary Table 28'!$A$5:$A$265,'[1]Supplementary Table 28'!$P$5:$P$265,"NOT FOUND")</f>
        <v>HES6</v>
      </c>
    </row>
    <row r="102" spans="1:15" x14ac:dyDescent="0.25">
      <c r="A102" t="s">
        <v>118</v>
      </c>
      <c r="B102" t="s">
        <v>19</v>
      </c>
      <c r="C102" t="s">
        <v>20</v>
      </c>
      <c r="D102">
        <v>2</v>
      </c>
      <c r="E102">
        <v>-10.683</v>
      </c>
      <c r="F102">
        <v>2.2303000000000002</v>
      </c>
      <c r="G102" s="1">
        <v>1.6700000000000001E-6</v>
      </c>
      <c r="H102" s="1">
        <v>1.66E-3</v>
      </c>
      <c r="I102">
        <v>5.1859111999999999E-2</v>
      </c>
      <c r="J102">
        <v>1</v>
      </c>
      <c r="K102">
        <v>0.81985929000000002</v>
      </c>
      <c r="L102" t="s">
        <v>21</v>
      </c>
      <c r="M102" t="s">
        <v>21</v>
      </c>
      <c r="N102" t="s">
        <v>21</v>
      </c>
      <c r="O102" s="2" t="str">
        <f>_xlfn.XLOOKUP(A102,'[1]Supplementary Table 28'!$A$5:$A$265,'[1]Supplementary Table 28'!$P$5:$P$265,"NOT FOUND")</f>
        <v>NA</v>
      </c>
    </row>
    <row r="103" spans="1:15" x14ac:dyDescent="0.25">
      <c r="A103" t="s">
        <v>119</v>
      </c>
      <c r="B103" t="s">
        <v>19</v>
      </c>
      <c r="C103" t="s">
        <v>20</v>
      </c>
      <c r="D103">
        <v>2</v>
      </c>
      <c r="E103">
        <v>7.12</v>
      </c>
      <c r="F103">
        <v>1.4877</v>
      </c>
      <c r="G103" s="1">
        <v>1.7E-6</v>
      </c>
      <c r="H103" s="1">
        <v>1.6800000000000001E-3</v>
      </c>
      <c r="I103">
        <v>1.2019364349999999</v>
      </c>
      <c r="J103">
        <v>1</v>
      </c>
      <c r="K103">
        <v>0.27293499100000002</v>
      </c>
      <c r="L103" t="s">
        <v>21</v>
      </c>
      <c r="M103" t="s">
        <v>21</v>
      </c>
      <c r="N103" t="s">
        <v>21</v>
      </c>
      <c r="O103" s="2" t="str">
        <f>_xlfn.XLOOKUP(A103,'[1]Supplementary Table 28'!$A$5:$A$265,'[1]Supplementary Table 28'!$P$5:$P$265,"NOT FOUND")</f>
        <v>NA</v>
      </c>
    </row>
    <row r="104" spans="1:15" x14ac:dyDescent="0.25">
      <c r="A104" t="s">
        <v>120</v>
      </c>
      <c r="B104" t="s">
        <v>52</v>
      </c>
      <c r="C104" t="s">
        <v>53</v>
      </c>
      <c r="D104">
        <v>2</v>
      </c>
      <c r="E104">
        <v>1.3720000000000001</v>
      </c>
      <c r="F104">
        <v>0.28789999999999999</v>
      </c>
      <c r="G104" s="1">
        <v>1.88E-6</v>
      </c>
      <c r="H104" s="1">
        <v>1.8400000000000001E-3</v>
      </c>
      <c r="I104">
        <v>0.168854691</v>
      </c>
      <c r="J104">
        <v>1</v>
      </c>
      <c r="K104">
        <v>0.68113169200000001</v>
      </c>
      <c r="L104" t="s">
        <v>21</v>
      </c>
      <c r="M104" t="s">
        <v>21</v>
      </c>
      <c r="N104" t="s">
        <v>21</v>
      </c>
      <c r="O104" s="2" t="str">
        <f>_xlfn.XLOOKUP(A104,'[1]Supplementary Table 28'!$A$5:$A$265,'[1]Supplementary Table 28'!$P$5:$P$265,"NOT FOUND")</f>
        <v>NA</v>
      </c>
    </row>
    <row r="105" spans="1:15" x14ac:dyDescent="0.25">
      <c r="A105" t="s">
        <v>121</v>
      </c>
      <c r="B105" t="s">
        <v>122</v>
      </c>
      <c r="C105" t="s">
        <v>123</v>
      </c>
      <c r="D105">
        <v>2</v>
      </c>
      <c r="E105">
        <v>2.4449999999999998</v>
      </c>
      <c r="F105">
        <v>0.51419999999999999</v>
      </c>
      <c r="G105" s="1">
        <v>1.99E-6</v>
      </c>
      <c r="H105" s="1">
        <v>1.9300000000000001E-3</v>
      </c>
      <c r="I105">
        <v>1.785035997</v>
      </c>
      <c r="J105">
        <v>1</v>
      </c>
      <c r="K105">
        <v>0.181532149</v>
      </c>
      <c r="L105" t="s">
        <v>21</v>
      </c>
      <c r="M105" t="s">
        <v>21</v>
      </c>
      <c r="N105" t="s">
        <v>21</v>
      </c>
      <c r="O105" s="2" t="str">
        <f>_xlfn.XLOOKUP(A105,'[1]Supplementary Table 28'!$A$5:$A$265,'[1]Supplementary Table 28'!$P$5:$P$265,"NOT FOUND")</f>
        <v>CDKN1C</v>
      </c>
    </row>
    <row r="106" spans="1:15" x14ac:dyDescent="0.25">
      <c r="A106" t="s">
        <v>25</v>
      </c>
      <c r="B106" t="s">
        <v>124</v>
      </c>
      <c r="C106" t="s">
        <v>125</v>
      </c>
      <c r="D106">
        <v>2</v>
      </c>
      <c r="E106">
        <v>-0.55100000000000005</v>
      </c>
      <c r="F106">
        <v>0.11600000000000001</v>
      </c>
      <c r="G106" s="1">
        <v>2.0499999999999999E-6</v>
      </c>
      <c r="H106" s="1">
        <v>1.98E-3</v>
      </c>
      <c r="I106">
        <v>4.7734500000000003E-3</v>
      </c>
      <c r="J106">
        <v>1</v>
      </c>
      <c r="K106">
        <v>0.94491785399999995</v>
      </c>
      <c r="L106" t="s">
        <v>21</v>
      </c>
      <c r="M106" t="s">
        <v>21</v>
      </c>
      <c r="N106" t="s">
        <v>21</v>
      </c>
      <c r="O106" s="2" t="str">
        <f>_xlfn.XLOOKUP(A106,'[1]Supplementary Table 28'!$A$5:$A$265,'[1]Supplementary Table 28'!$P$5:$P$265,"NOT FOUND")</f>
        <v>NA</v>
      </c>
    </row>
    <row r="107" spans="1:15" x14ac:dyDescent="0.25">
      <c r="A107" t="s">
        <v>126</v>
      </c>
      <c r="B107" t="s">
        <v>29</v>
      </c>
      <c r="C107" t="s">
        <v>30</v>
      </c>
      <c r="D107">
        <v>2</v>
      </c>
      <c r="E107">
        <v>-1.17</v>
      </c>
      <c r="F107">
        <v>0.2472</v>
      </c>
      <c r="G107" s="1">
        <v>2.2199999999999999E-6</v>
      </c>
      <c r="H107" s="1">
        <v>2.1199999999999999E-3</v>
      </c>
      <c r="I107">
        <v>9.6335778999999996E-2</v>
      </c>
      <c r="J107">
        <v>1</v>
      </c>
      <c r="K107">
        <v>0.75627195800000002</v>
      </c>
      <c r="L107" t="s">
        <v>21</v>
      </c>
      <c r="M107" t="s">
        <v>21</v>
      </c>
      <c r="N107" t="s">
        <v>21</v>
      </c>
      <c r="O107" s="2" t="str">
        <f>_xlfn.XLOOKUP(A107,'[1]Supplementary Table 28'!$A$5:$A$265,'[1]Supplementary Table 28'!$P$5:$P$265,"NOT FOUND")</f>
        <v>NA</v>
      </c>
    </row>
    <row r="108" spans="1:15" x14ac:dyDescent="0.25">
      <c r="A108" t="s">
        <v>127</v>
      </c>
      <c r="B108" t="s">
        <v>27</v>
      </c>
      <c r="C108" t="s">
        <v>28</v>
      </c>
      <c r="D108">
        <v>2</v>
      </c>
      <c r="E108">
        <v>-0.315</v>
      </c>
      <c r="F108">
        <v>6.6900000000000001E-2</v>
      </c>
      <c r="G108" s="1">
        <v>2.4600000000000002E-6</v>
      </c>
      <c r="H108" s="1">
        <v>2.31E-3</v>
      </c>
      <c r="I108">
        <v>0.73167607000000001</v>
      </c>
      <c r="J108">
        <v>1</v>
      </c>
      <c r="K108">
        <v>0.39234044800000001</v>
      </c>
      <c r="L108" t="s">
        <v>21</v>
      </c>
      <c r="M108" t="s">
        <v>21</v>
      </c>
      <c r="N108" t="s">
        <v>21</v>
      </c>
      <c r="O108" s="2" t="str">
        <f>_xlfn.XLOOKUP(A108,'[1]Supplementary Table 28'!$A$5:$A$265,'[1]Supplementary Table 28'!$P$5:$P$265,"NOT FOUND")</f>
        <v>NA</v>
      </c>
    </row>
    <row r="109" spans="1:15" x14ac:dyDescent="0.25">
      <c r="A109" t="s">
        <v>26</v>
      </c>
      <c r="B109" t="s">
        <v>98</v>
      </c>
      <c r="C109" t="s">
        <v>99</v>
      </c>
      <c r="D109">
        <v>2</v>
      </c>
      <c r="E109">
        <v>-0.22700000000000001</v>
      </c>
      <c r="F109">
        <v>4.8300000000000003E-2</v>
      </c>
      <c r="G109" s="1">
        <v>2.5399999999999998E-6</v>
      </c>
      <c r="H109" s="1">
        <v>2.3800000000000002E-3</v>
      </c>
      <c r="I109">
        <v>0.89792656299999996</v>
      </c>
      <c r="J109">
        <v>1</v>
      </c>
      <c r="K109">
        <v>0.34333828500000002</v>
      </c>
      <c r="L109" t="s">
        <v>21</v>
      </c>
      <c r="M109" t="s">
        <v>21</v>
      </c>
      <c r="N109" t="s">
        <v>21</v>
      </c>
      <c r="O109" s="2" t="str">
        <f>_xlfn.XLOOKUP(A109,'[1]Supplementary Table 28'!$A$5:$A$265,'[1]Supplementary Table 28'!$P$5:$P$265,"NOT FOUND")</f>
        <v>SERBP1P3</v>
      </c>
    </row>
    <row r="110" spans="1:15" x14ac:dyDescent="0.25">
      <c r="A110" t="s">
        <v>117</v>
      </c>
      <c r="B110" t="s">
        <v>19</v>
      </c>
      <c r="C110" t="s">
        <v>20</v>
      </c>
      <c r="D110">
        <v>2</v>
      </c>
      <c r="E110">
        <v>-4.3879999999999999</v>
      </c>
      <c r="F110">
        <v>0.93820000000000003</v>
      </c>
      <c r="G110" s="1">
        <v>2.9100000000000001E-6</v>
      </c>
      <c r="H110" s="1">
        <v>2.66E-3</v>
      </c>
      <c r="I110">
        <v>0.46333750699999998</v>
      </c>
      <c r="J110">
        <v>1</v>
      </c>
      <c r="K110">
        <v>0.49606830200000002</v>
      </c>
      <c r="L110" t="s">
        <v>21</v>
      </c>
      <c r="M110" t="s">
        <v>21</v>
      </c>
      <c r="N110" t="s">
        <v>21</v>
      </c>
      <c r="O110" s="2" t="str">
        <f>_xlfn.XLOOKUP(A110,'[1]Supplementary Table 28'!$A$5:$A$265,'[1]Supplementary Table 28'!$P$5:$P$265,"NOT FOUND")</f>
        <v>HES6</v>
      </c>
    </row>
    <row r="111" spans="1:15" x14ac:dyDescent="0.25">
      <c r="A111" t="s">
        <v>128</v>
      </c>
      <c r="B111" t="s">
        <v>16</v>
      </c>
      <c r="C111" t="s">
        <v>17</v>
      </c>
      <c r="D111">
        <v>2</v>
      </c>
      <c r="E111">
        <v>-0.39800000000000002</v>
      </c>
      <c r="F111">
        <v>8.5099999999999995E-2</v>
      </c>
      <c r="G111" s="1">
        <v>2.9100000000000001E-6</v>
      </c>
      <c r="H111" s="1">
        <v>2.66E-3</v>
      </c>
      <c r="I111">
        <v>2.9335146999999999E-2</v>
      </c>
      <c r="J111">
        <v>1</v>
      </c>
      <c r="K111">
        <v>0.86400748800000005</v>
      </c>
      <c r="L111" t="s">
        <v>21</v>
      </c>
      <c r="M111" t="s">
        <v>21</v>
      </c>
      <c r="N111" t="s">
        <v>21</v>
      </c>
      <c r="O111" s="2" t="str">
        <f>_xlfn.XLOOKUP(A111,'[1]Supplementary Table 28'!$A$5:$A$265,'[1]Supplementary Table 28'!$P$5:$P$265,"NOT FOUND")</f>
        <v>NA</v>
      </c>
    </row>
    <row r="112" spans="1:15" x14ac:dyDescent="0.25">
      <c r="A112" t="s">
        <v>77</v>
      </c>
      <c r="B112" t="s">
        <v>22</v>
      </c>
      <c r="C112" t="s">
        <v>23</v>
      </c>
      <c r="D112">
        <v>2</v>
      </c>
      <c r="E112">
        <v>-8.7650000000000006</v>
      </c>
      <c r="F112">
        <v>1.8743000000000001</v>
      </c>
      <c r="G112" s="1">
        <v>2.92E-6</v>
      </c>
      <c r="H112" s="1">
        <v>2.66E-3</v>
      </c>
      <c r="I112">
        <v>1.209849041</v>
      </c>
      <c r="J112">
        <v>1</v>
      </c>
      <c r="K112">
        <v>0.27136202100000001</v>
      </c>
      <c r="L112" t="s">
        <v>21</v>
      </c>
      <c r="M112" t="s">
        <v>21</v>
      </c>
      <c r="N112" t="s">
        <v>21</v>
      </c>
      <c r="O112" s="2" t="str">
        <f>_xlfn.XLOOKUP(A112,'[1]Supplementary Table 28'!$A$5:$A$265,'[1]Supplementary Table 28'!$P$5:$P$265,"NOT FOUND")</f>
        <v>NA</v>
      </c>
    </row>
    <row r="113" spans="1:15" x14ac:dyDescent="0.25">
      <c r="A113" t="s">
        <v>129</v>
      </c>
      <c r="B113" t="s">
        <v>27</v>
      </c>
      <c r="C113" t="s">
        <v>28</v>
      </c>
      <c r="D113">
        <v>3</v>
      </c>
      <c r="E113">
        <v>-0.32700000000000001</v>
      </c>
      <c r="F113">
        <v>6.9900000000000004E-2</v>
      </c>
      <c r="G113" s="1">
        <v>2.96E-6</v>
      </c>
      <c r="H113" s="1">
        <v>2.6800000000000001E-3</v>
      </c>
      <c r="I113">
        <v>0.38349419699999998</v>
      </c>
      <c r="J113">
        <v>2</v>
      </c>
      <c r="K113">
        <v>0.82551561600000001</v>
      </c>
      <c r="L113">
        <v>-2.1962228E-2</v>
      </c>
      <c r="M113">
        <v>3.9380693000000001E-2</v>
      </c>
      <c r="N113">
        <v>0.67613353499999995</v>
      </c>
      <c r="O113" s="2" t="str">
        <f>_xlfn.XLOOKUP(A113,'[1]Supplementary Table 28'!$A$5:$A$265,'[1]Supplementary Table 28'!$P$5:$P$265,"NOT FOUND")</f>
        <v>NA</v>
      </c>
    </row>
    <row r="114" spans="1:15" x14ac:dyDescent="0.25">
      <c r="A114" t="s">
        <v>130</v>
      </c>
      <c r="B114" t="s">
        <v>29</v>
      </c>
      <c r="C114" t="s">
        <v>30</v>
      </c>
      <c r="D114">
        <v>2</v>
      </c>
      <c r="E114">
        <v>-0.498</v>
      </c>
      <c r="F114">
        <v>0.1067</v>
      </c>
      <c r="G114" s="1">
        <v>2.9799999999999998E-6</v>
      </c>
      <c r="H114" s="1">
        <v>2.6800000000000001E-3</v>
      </c>
      <c r="I114">
        <v>5.1111034E-2</v>
      </c>
      <c r="J114">
        <v>1</v>
      </c>
      <c r="K114">
        <v>0.82114114800000004</v>
      </c>
      <c r="L114" t="s">
        <v>21</v>
      </c>
      <c r="M114" t="s">
        <v>21</v>
      </c>
      <c r="N114" t="s">
        <v>21</v>
      </c>
      <c r="O114" s="2" t="str">
        <f>_xlfn.XLOOKUP(A114,'[1]Supplementary Table 28'!$A$5:$A$265,'[1]Supplementary Table 28'!$P$5:$P$265,"NOT FOUND")</f>
        <v>NA</v>
      </c>
    </row>
    <row r="115" spans="1:15" x14ac:dyDescent="0.25">
      <c r="A115" t="s">
        <v>131</v>
      </c>
      <c r="B115" t="s">
        <v>22</v>
      </c>
      <c r="C115" t="s">
        <v>23</v>
      </c>
      <c r="D115">
        <v>2</v>
      </c>
      <c r="E115">
        <v>15.657999999999999</v>
      </c>
      <c r="F115">
        <v>3.3542999999999998</v>
      </c>
      <c r="G115" s="1">
        <v>3.0400000000000001E-6</v>
      </c>
      <c r="H115" s="1">
        <v>2.7299999999999998E-3</v>
      </c>
      <c r="I115">
        <v>2.2814129999999999E-3</v>
      </c>
      <c r="J115">
        <v>1</v>
      </c>
      <c r="K115">
        <v>0.96190421400000004</v>
      </c>
      <c r="L115" t="s">
        <v>21</v>
      </c>
      <c r="M115" t="s">
        <v>21</v>
      </c>
      <c r="N115" t="s">
        <v>21</v>
      </c>
      <c r="O115" s="2" t="str">
        <f>_xlfn.XLOOKUP(A115,'[1]Supplementary Table 28'!$A$5:$A$265,'[1]Supplementary Table 28'!$P$5:$P$265,"NOT FOUND")</f>
        <v>NA</v>
      </c>
    </row>
    <row r="116" spans="1:15" x14ac:dyDescent="0.25">
      <c r="A116" t="s">
        <v>132</v>
      </c>
      <c r="B116" t="s">
        <v>35</v>
      </c>
      <c r="C116" t="s">
        <v>36</v>
      </c>
      <c r="D116">
        <v>2</v>
      </c>
      <c r="E116">
        <v>2.117</v>
      </c>
      <c r="F116">
        <v>0.45369999999999999</v>
      </c>
      <c r="G116" s="1">
        <v>3.0800000000000002E-6</v>
      </c>
      <c r="H116" s="1">
        <v>2.7599999999999999E-3</v>
      </c>
      <c r="I116">
        <v>0.54443862700000001</v>
      </c>
      <c r="J116">
        <v>1</v>
      </c>
      <c r="K116">
        <v>0.46059901399999997</v>
      </c>
      <c r="L116" t="s">
        <v>21</v>
      </c>
      <c r="M116" t="s">
        <v>21</v>
      </c>
      <c r="N116" t="s">
        <v>21</v>
      </c>
      <c r="O116" s="2" t="str">
        <f>_xlfn.XLOOKUP(A116,'[1]Supplementary Table 28'!$A$5:$A$265,'[1]Supplementary Table 28'!$P$5:$P$265,"NOT FOUND")</f>
        <v>EYA3</v>
      </c>
    </row>
    <row r="117" spans="1:15" x14ac:dyDescent="0.25">
      <c r="A117" t="s">
        <v>133</v>
      </c>
      <c r="B117" t="s">
        <v>16</v>
      </c>
      <c r="C117" t="s">
        <v>17</v>
      </c>
      <c r="D117">
        <v>3</v>
      </c>
      <c r="E117">
        <v>1.1579999999999999</v>
      </c>
      <c r="F117">
        <v>0.24840000000000001</v>
      </c>
      <c r="G117" s="1">
        <v>3.1099999999999999E-6</v>
      </c>
      <c r="H117" s="1">
        <v>2.7699999999999999E-3</v>
      </c>
      <c r="I117">
        <v>1.2215104809999999</v>
      </c>
      <c r="J117">
        <v>2</v>
      </c>
      <c r="K117">
        <v>0.54294066299999999</v>
      </c>
      <c r="L117">
        <v>-1.5419708000000001E-2</v>
      </c>
      <c r="M117">
        <v>2.1178232000000002E-2</v>
      </c>
      <c r="N117">
        <v>0.59935471399999996</v>
      </c>
      <c r="O117" s="2" t="str">
        <f>_xlfn.XLOOKUP(A117,'[1]Supplementary Table 28'!$A$5:$A$265,'[1]Supplementary Table 28'!$P$5:$P$265,"NOT FOUND")</f>
        <v>NA</v>
      </c>
    </row>
    <row r="118" spans="1:15" x14ac:dyDescent="0.25">
      <c r="A118" t="s">
        <v>134</v>
      </c>
      <c r="B118" t="s">
        <v>47</v>
      </c>
      <c r="C118" t="s">
        <v>48</v>
      </c>
      <c r="D118">
        <v>2</v>
      </c>
      <c r="E118">
        <v>0.38600000000000001</v>
      </c>
      <c r="F118">
        <v>8.2799999999999999E-2</v>
      </c>
      <c r="G118" s="1">
        <v>3.19E-6</v>
      </c>
      <c r="H118" s="1">
        <v>2.81E-3</v>
      </c>
      <c r="I118">
        <v>2.1799618289999998</v>
      </c>
      <c r="J118">
        <v>1</v>
      </c>
      <c r="K118">
        <v>0.13981792900000001</v>
      </c>
      <c r="L118" t="s">
        <v>21</v>
      </c>
      <c r="M118" t="s">
        <v>21</v>
      </c>
      <c r="N118" t="s">
        <v>21</v>
      </c>
      <c r="O118" s="2" t="str">
        <f>_xlfn.XLOOKUP(A118,'[1]Supplementary Table 28'!$A$5:$A$265,'[1]Supplementary Table 28'!$P$5:$P$265,"NOT FOUND")</f>
        <v>AP003774.3</v>
      </c>
    </row>
    <row r="119" spans="1:15" x14ac:dyDescent="0.25">
      <c r="A119" t="s">
        <v>81</v>
      </c>
      <c r="B119" t="s">
        <v>19</v>
      </c>
      <c r="C119" t="s">
        <v>20</v>
      </c>
      <c r="D119">
        <v>2</v>
      </c>
      <c r="E119">
        <v>-10.388</v>
      </c>
      <c r="F119">
        <v>2.2353000000000001</v>
      </c>
      <c r="G119" s="1">
        <v>3.3699999999999999E-6</v>
      </c>
      <c r="H119" s="1">
        <v>2.9099999999999998E-3</v>
      </c>
      <c r="I119">
        <v>0.58018472600000004</v>
      </c>
      <c r="J119">
        <v>1</v>
      </c>
      <c r="K119">
        <v>0.44623992400000001</v>
      </c>
      <c r="L119" t="s">
        <v>21</v>
      </c>
      <c r="M119" t="s">
        <v>21</v>
      </c>
      <c r="N119" t="s">
        <v>21</v>
      </c>
      <c r="O119" s="2" t="str">
        <f>_xlfn.XLOOKUP(A119,'[1]Supplementary Table 28'!$A$5:$A$265,'[1]Supplementary Table 28'!$P$5:$P$265,"NOT FOUND")</f>
        <v>NA</v>
      </c>
    </row>
    <row r="120" spans="1:15" x14ac:dyDescent="0.25">
      <c r="A120" t="s">
        <v>135</v>
      </c>
      <c r="B120" t="s">
        <v>19</v>
      </c>
      <c r="C120" t="s">
        <v>20</v>
      </c>
      <c r="D120">
        <v>3</v>
      </c>
      <c r="E120">
        <v>-3.153</v>
      </c>
      <c r="F120">
        <v>0.68</v>
      </c>
      <c r="G120" s="1">
        <v>3.54E-6</v>
      </c>
      <c r="H120" s="1">
        <v>3.0100000000000001E-3</v>
      </c>
      <c r="I120">
        <v>1.317627925</v>
      </c>
      <c r="J120">
        <v>2</v>
      </c>
      <c r="K120">
        <v>0.51746470300000003</v>
      </c>
      <c r="L120">
        <v>-4.4644011999999997E-2</v>
      </c>
      <c r="M120">
        <v>7.5978923000000004E-2</v>
      </c>
      <c r="N120">
        <v>0.66180199699999998</v>
      </c>
      <c r="O120" s="2" t="str">
        <f>_xlfn.XLOOKUP(A120,'[1]Supplementary Table 28'!$A$5:$A$265,'[1]Supplementary Table 28'!$P$5:$P$265,"NOT FOUND")</f>
        <v>NA</v>
      </c>
    </row>
    <row r="121" spans="1:15" x14ac:dyDescent="0.25">
      <c r="A121" t="s">
        <v>136</v>
      </c>
      <c r="B121" t="s">
        <v>39</v>
      </c>
      <c r="C121" t="s">
        <v>40</v>
      </c>
      <c r="D121">
        <v>2</v>
      </c>
      <c r="E121">
        <v>-6.4980000000000002</v>
      </c>
      <c r="F121">
        <v>1.4077999999999999</v>
      </c>
      <c r="G121" s="1">
        <v>3.9199999999999997E-6</v>
      </c>
      <c r="H121" s="1">
        <v>3.2799999999999999E-3</v>
      </c>
      <c r="I121">
        <v>6.0053689080000003</v>
      </c>
      <c r="J121">
        <v>1</v>
      </c>
      <c r="K121">
        <v>1.4262412E-2</v>
      </c>
      <c r="L121" t="s">
        <v>21</v>
      </c>
      <c r="M121" t="s">
        <v>21</v>
      </c>
      <c r="N121" t="s">
        <v>21</v>
      </c>
      <c r="O121" s="2" t="str">
        <f>_xlfn.XLOOKUP(A121,'[1]Supplementary Table 28'!$A$5:$A$265,'[1]Supplementary Table 28'!$P$5:$P$265,"NOT FOUND")</f>
        <v>JAZF1-AS1</v>
      </c>
    </row>
    <row r="122" spans="1:15" x14ac:dyDescent="0.25">
      <c r="A122" t="s">
        <v>137</v>
      </c>
      <c r="B122" t="s">
        <v>138</v>
      </c>
      <c r="C122" t="s">
        <v>139</v>
      </c>
      <c r="D122">
        <v>2</v>
      </c>
      <c r="E122">
        <v>-5.9749999999999996</v>
      </c>
      <c r="F122">
        <v>1.296</v>
      </c>
      <c r="G122" s="1">
        <v>4.0199999999999996E-6</v>
      </c>
      <c r="H122" s="1">
        <v>3.3300000000000001E-3</v>
      </c>
      <c r="I122">
        <v>0.344776478</v>
      </c>
      <c r="J122">
        <v>1</v>
      </c>
      <c r="K122">
        <v>0.55708503799999998</v>
      </c>
      <c r="L122" t="s">
        <v>21</v>
      </c>
      <c r="M122" t="s">
        <v>21</v>
      </c>
      <c r="N122" t="s">
        <v>21</v>
      </c>
      <c r="O122" s="2" t="str">
        <f>_xlfn.XLOOKUP(A122,'[1]Supplementary Table 28'!$A$5:$A$265,'[1]Supplementary Table 28'!$P$5:$P$265,"NOT FOUND")</f>
        <v>CFAP58-DT</v>
      </c>
    </row>
    <row r="123" spans="1:15" x14ac:dyDescent="0.25">
      <c r="A123" t="s">
        <v>140</v>
      </c>
      <c r="B123" t="s">
        <v>22</v>
      </c>
      <c r="C123" t="s">
        <v>23</v>
      </c>
      <c r="D123">
        <v>2</v>
      </c>
      <c r="E123">
        <v>11.145</v>
      </c>
      <c r="F123">
        <v>2.4180000000000001</v>
      </c>
      <c r="G123" s="1">
        <v>4.0500000000000002E-6</v>
      </c>
      <c r="H123" s="1">
        <v>3.3400000000000001E-3</v>
      </c>
      <c r="I123">
        <v>0.20408980500000001</v>
      </c>
      <c r="J123">
        <v>1</v>
      </c>
      <c r="K123">
        <v>0.65143972999999999</v>
      </c>
      <c r="L123" t="s">
        <v>21</v>
      </c>
      <c r="M123" t="s">
        <v>21</v>
      </c>
      <c r="N123" t="s">
        <v>21</v>
      </c>
      <c r="O123" s="2" t="str">
        <f>_xlfn.XLOOKUP(A123,'[1]Supplementary Table 28'!$A$5:$A$265,'[1]Supplementary Table 28'!$P$5:$P$265,"NOT FOUND")</f>
        <v>AC005586.2</v>
      </c>
    </row>
    <row r="124" spans="1:15" x14ac:dyDescent="0.25">
      <c r="A124" t="s">
        <v>141</v>
      </c>
      <c r="B124" t="s">
        <v>29</v>
      </c>
      <c r="C124" t="s">
        <v>30</v>
      </c>
      <c r="D124">
        <v>2</v>
      </c>
      <c r="E124">
        <v>0.48699999999999999</v>
      </c>
      <c r="F124">
        <v>0.10589999999999999</v>
      </c>
      <c r="G124" s="1">
        <v>4.3000000000000003E-6</v>
      </c>
      <c r="H124" s="1">
        <v>3.5200000000000001E-3</v>
      </c>
      <c r="I124">
        <v>0.92082233999999996</v>
      </c>
      <c r="J124">
        <v>1</v>
      </c>
      <c r="K124">
        <v>0.33725914499999998</v>
      </c>
      <c r="L124" t="s">
        <v>21</v>
      </c>
      <c r="M124" t="s">
        <v>21</v>
      </c>
      <c r="N124" t="s">
        <v>21</v>
      </c>
      <c r="O124" s="2" t="str">
        <f>_xlfn.XLOOKUP(A124,'[1]Supplementary Table 28'!$A$5:$A$265,'[1]Supplementary Table 28'!$P$5:$P$265,"NOT FOUND")</f>
        <v>HP</v>
      </c>
    </row>
    <row r="125" spans="1:15" x14ac:dyDescent="0.25">
      <c r="A125" t="s">
        <v>105</v>
      </c>
      <c r="B125" t="s">
        <v>19</v>
      </c>
      <c r="C125" t="s">
        <v>20</v>
      </c>
      <c r="D125">
        <v>2</v>
      </c>
      <c r="E125">
        <v>-4.3970000000000002</v>
      </c>
      <c r="F125">
        <v>0.95669999999999999</v>
      </c>
      <c r="G125" s="1">
        <v>4.3200000000000001E-6</v>
      </c>
      <c r="H125" s="1">
        <v>3.5200000000000001E-3</v>
      </c>
      <c r="I125">
        <v>0.63529929799999996</v>
      </c>
      <c r="J125">
        <v>1</v>
      </c>
      <c r="K125">
        <v>0.42541813299999998</v>
      </c>
      <c r="L125" t="s">
        <v>21</v>
      </c>
      <c r="M125" t="s">
        <v>21</v>
      </c>
      <c r="N125" t="s">
        <v>21</v>
      </c>
      <c r="O125" s="2" t="str">
        <f>_xlfn.XLOOKUP(A125,'[1]Supplementary Table 28'!$A$5:$A$265,'[1]Supplementary Table 28'!$P$5:$P$265,"NOT FOUND")</f>
        <v>NA</v>
      </c>
    </row>
    <row r="126" spans="1:15" x14ac:dyDescent="0.25">
      <c r="A126" t="s">
        <v>50</v>
      </c>
      <c r="B126" t="s">
        <v>19</v>
      </c>
      <c r="C126" t="s">
        <v>20</v>
      </c>
      <c r="D126">
        <v>2</v>
      </c>
      <c r="E126">
        <v>-2.403</v>
      </c>
      <c r="F126">
        <v>0.5242</v>
      </c>
      <c r="G126" s="1">
        <v>4.5700000000000003E-6</v>
      </c>
      <c r="H126" s="1">
        <v>3.7100000000000002E-3</v>
      </c>
      <c r="I126">
        <v>2.308060974</v>
      </c>
      <c r="J126">
        <v>1</v>
      </c>
      <c r="K126">
        <v>0.12870451499999999</v>
      </c>
      <c r="L126" t="s">
        <v>21</v>
      </c>
      <c r="M126" t="s">
        <v>21</v>
      </c>
      <c r="N126" t="s">
        <v>21</v>
      </c>
      <c r="O126" s="2" t="str">
        <f>_xlfn.XLOOKUP(A126,'[1]Supplementary Table 28'!$A$5:$A$265,'[1]Supplementary Table 28'!$P$5:$P$265,"NOT FOUND")</f>
        <v>CEBPZ</v>
      </c>
    </row>
    <row r="127" spans="1:15" x14ac:dyDescent="0.25">
      <c r="A127" t="s">
        <v>142</v>
      </c>
      <c r="B127" t="s">
        <v>22</v>
      </c>
      <c r="C127" t="s">
        <v>23</v>
      </c>
      <c r="D127">
        <v>2</v>
      </c>
      <c r="E127">
        <v>-4.9720000000000004</v>
      </c>
      <c r="F127">
        <v>1.0879000000000001</v>
      </c>
      <c r="G127" s="1">
        <v>4.8600000000000001E-6</v>
      </c>
      <c r="H127" s="1">
        <v>3.9199999999999999E-3</v>
      </c>
      <c r="I127">
        <v>0.519409326</v>
      </c>
      <c r="J127">
        <v>1</v>
      </c>
      <c r="K127">
        <v>0.471093755</v>
      </c>
      <c r="L127" t="s">
        <v>21</v>
      </c>
      <c r="M127" t="s">
        <v>21</v>
      </c>
      <c r="N127" t="s">
        <v>21</v>
      </c>
      <c r="O127" s="2" t="str">
        <f>_xlfn.XLOOKUP(A127,'[1]Supplementary Table 28'!$A$5:$A$265,'[1]Supplementary Table 28'!$P$5:$P$265,"NOT FOUND")</f>
        <v>NA</v>
      </c>
    </row>
    <row r="128" spans="1:15" x14ac:dyDescent="0.25">
      <c r="A128" t="s">
        <v>32</v>
      </c>
      <c r="B128" t="s">
        <v>22</v>
      </c>
      <c r="C128" t="s">
        <v>23</v>
      </c>
      <c r="D128">
        <v>2</v>
      </c>
      <c r="E128">
        <v>18.545999999999999</v>
      </c>
      <c r="F128">
        <v>4.0669000000000004</v>
      </c>
      <c r="G128" s="1">
        <v>5.1100000000000002E-6</v>
      </c>
      <c r="H128" s="1">
        <v>4.0899999999999999E-3</v>
      </c>
      <c r="I128">
        <v>5.617652112</v>
      </c>
      <c r="J128">
        <v>1</v>
      </c>
      <c r="K128">
        <v>1.7780453000000002E-2</v>
      </c>
      <c r="L128" t="s">
        <v>21</v>
      </c>
      <c r="M128" t="s">
        <v>21</v>
      </c>
      <c r="N128" t="s">
        <v>21</v>
      </c>
      <c r="O128" s="2" t="str">
        <f>_xlfn.XLOOKUP(A128,'[1]Supplementary Table 28'!$A$5:$A$265,'[1]Supplementary Table 28'!$P$5:$P$265,"NOT FOUND")</f>
        <v>CHRNB1</v>
      </c>
    </row>
    <row r="129" spans="1:15" x14ac:dyDescent="0.25">
      <c r="A129" t="s">
        <v>143</v>
      </c>
      <c r="B129" t="s">
        <v>27</v>
      </c>
      <c r="C129" t="s">
        <v>28</v>
      </c>
      <c r="D129">
        <v>2</v>
      </c>
      <c r="E129">
        <v>-0.187</v>
      </c>
      <c r="F129">
        <v>4.1000000000000002E-2</v>
      </c>
      <c r="G129" s="1">
        <v>5.1900000000000003E-6</v>
      </c>
      <c r="H129" s="1">
        <v>4.13E-3</v>
      </c>
      <c r="I129">
        <v>0.16865729500000001</v>
      </c>
      <c r="J129">
        <v>1</v>
      </c>
      <c r="K129">
        <v>0.68130787900000001</v>
      </c>
      <c r="L129" t="s">
        <v>21</v>
      </c>
      <c r="M129" t="s">
        <v>21</v>
      </c>
      <c r="N129" t="s">
        <v>21</v>
      </c>
      <c r="O129" s="2" t="str">
        <f>_xlfn.XLOOKUP(A129,'[1]Supplementary Table 28'!$A$5:$A$265,'[1]Supplementary Table 28'!$P$5:$P$265,"NOT FOUND")</f>
        <v>MRPS21</v>
      </c>
    </row>
    <row r="130" spans="1:15" x14ac:dyDescent="0.25">
      <c r="A130" t="s">
        <v>84</v>
      </c>
      <c r="B130" t="s">
        <v>144</v>
      </c>
      <c r="C130" t="s">
        <v>145</v>
      </c>
      <c r="D130">
        <v>2</v>
      </c>
      <c r="E130">
        <v>-1.6120000000000001</v>
      </c>
      <c r="F130">
        <v>0.3538</v>
      </c>
      <c r="G130" s="1">
        <v>5.1900000000000003E-6</v>
      </c>
      <c r="H130" s="1">
        <v>4.13E-3</v>
      </c>
      <c r="I130">
        <v>0.223072885</v>
      </c>
      <c r="J130">
        <v>1</v>
      </c>
      <c r="K130">
        <v>0.63670844299999996</v>
      </c>
      <c r="L130" t="s">
        <v>21</v>
      </c>
      <c r="M130" t="s">
        <v>21</v>
      </c>
      <c r="N130" t="s">
        <v>21</v>
      </c>
      <c r="O130" s="2" t="str">
        <f>_xlfn.XLOOKUP(A130,'[1]Supplementary Table 28'!$A$5:$A$265,'[1]Supplementary Table 28'!$P$5:$P$265,"NOT FOUND")</f>
        <v>NA</v>
      </c>
    </row>
    <row r="131" spans="1:15" x14ac:dyDescent="0.25">
      <c r="A131" t="s">
        <v>146</v>
      </c>
      <c r="B131" t="s">
        <v>16</v>
      </c>
      <c r="C131" t="s">
        <v>17</v>
      </c>
      <c r="D131">
        <v>2</v>
      </c>
      <c r="E131">
        <v>-0.26800000000000002</v>
      </c>
      <c r="F131">
        <v>5.8900000000000001E-2</v>
      </c>
      <c r="G131" s="1">
        <v>5.2599999999999996E-6</v>
      </c>
      <c r="H131" s="1">
        <v>4.1700000000000001E-3</v>
      </c>
      <c r="I131">
        <v>0.86800779800000005</v>
      </c>
      <c r="J131">
        <v>1</v>
      </c>
      <c r="K131">
        <v>0.35150742499999998</v>
      </c>
      <c r="L131" t="s">
        <v>21</v>
      </c>
      <c r="M131" t="s">
        <v>21</v>
      </c>
      <c r="N131" t="s">
        <v>21</v>
      </c>
      <c r="O131" s="2" t="str">
        <f>_xlfn.XLOOKUP(A131,'[1]Supplementary Table 28'!$A$5:$A$265,'[1]Supplementary Table 28'!$P$5:$P$265,"NOT FOUND")</f>
        <v>NA</v>
      </c>
    </row>
    <row r="132" spans="1:15" x14ac:dyDescent="0.25">
      <c r="A132" t="s">
        <v>147</v>
      </c>
      <c r="B132" t="s">
        <v>16</v>
      </c>
      <c r="C132" t="s">
        <v>17</v>
      </c>
      <c r="D132">
        <v>2</v>
      </c>
      <c r="E132">
        <v>-0.41</v>
      </c>
      <c r="F132">
        <v>9.0200000000000002E-2</v>
      </c>
      <c r="G132" s="1">
        <v>5.4399999999999996E-6</v>
      </c>
      <c r="H132" s="1">
        <v>4.2700000000000004E-3</v>
      </c>
      <c r="I132">
        <v>0.94356877500000003</v>
      </c>
      <c r="J132">
        <v>1</v>
      </c>
      <c r="K132">
        <v>0.33136173099999999</v>
      </c>
      <c r="L132" t="s">
        <v>21</v>
      </c>
      <c r="M132" t="s">
        <v>21</v>
      </c>
      <c r="N132" t="s">
        <v>21</v>
      </c>
      <c r="O132" s="2" t="str">
        <f>_xlfn.XLOOKUP(A132,'[1]Supplementary Table 28'!$A$5:$A$265,'[1]Supplementary Table 28'!$P$5:$P$265,"NOT FOUND")</f>
        <v>NA</v>
      </c>
    </row>
    <row r="133" spans="1:15" x14ac:dyDescent="0.25">
      <c r="A133" t="s">
        <v>148</v>
      </c>
      <c r="B133" t="s">
        <v>19</v>
      </c>
      <c r="C133" t="s">
        <v>20</v>
      </c>
      <c r="D133">
        <v>2</v>
      </c>
      <c r="E133">
        <v>12.039</v>
      </c>
      <c r="F133">
        <v>2.6616</v>
      </c>
      <c r="G133" s="1">
        <v>6.0900000000000001E-6</v>
      </c>
      <c r="H133" s="1">
        <v>4.6600000000000001E-3</v>
      </c>
      <c r="I133">
        <v>0.76263169500000005</v>
      </c>
      <c r="J133">
        <v>1</v>
      </c>
      <c r="K133">
        <v>0.38250619299999999</v>
      </c>
      <c r="L133" t="s">
        <v>21</v>
      </c>
      <c r="M133" t="s">
        <v>21</v>
      </c>
      <c r="N133" t="s">
        <v>21</v>
      </c>
      <c r="O133" s="2" t="str">
        <f>_xlfn.XLOOKUP(A133,'[1]Supplementary Table 28'!$A$5:$A$265,'[1]Supplementary Table 28'!$P$5:$P$265,"NOT FOUND")</f>
        <v>NA</v>
      </c>
    </row>
    <row r="134" spans="1:15" x14ac:dyDescent="0.25">
      <c r="A134" t="s">
        <v>78</v>
      </c>
      <c r="B134" t="s">
        <v>47</v>
      </c>
      <c r="C134" t="s">
        <v>48</v>
      </c>
      <c r="D134">
        <v>2</v>
      </c>
      <c r="E134">
        <v>-0.86599999999999999</v>
      </c>
      <c r="F134">
        <v>0.19189999999999999</v>
      </c>
      <c r="G134" s="1">
        <v>6.3899999999999998E-6</v>
      </c>
      <c r="H134" s="1">
        <v>4.8599999999999997E-3</v>
      </c>
      <c r="I134">
        <v>0.42266483900000001</v>
      </c>
      <c r="J134">
        <v>1</v>
      </c>
      <c r="K134">
        <v>0.51561032799999995</v>
      </c>
      <c r="L134" t="s">
        <v>21</v>
      </c>
      <c r="M134" t="s">
        <v>21</v>
      </c>
      <c r="N134" t="s">
        <v>21</v>
      </c>
      <c r="O134" s="2" t="str">
        <f>_xlfn.XLOOKUP(A134,'[1]Supplementary Table 28'!$A$5:$A$265,'[1]Supplementary Table 28'!$P$5:$P$265,"NOT FOUND")</f>
        <v>NA</v>
      </c>
    </row>
    <row r="135" spans="1:15" x14ac:dyDescent="0.25">
      <c r="A135" t="s">
        <v>149</v>
      </c>
      <c r="B135" t="s">
        <v>22</v>
      </c>
      <c r="C135" t="s">
        <v>23</v>
      </c>
      <c r="D135">
        <v>2</v>
      </c>
      <c r="E135">
        <v>13.381</v>
      </c>
      <c r="F135">
        <v>2.9819</v>
      </c>
      <c r="G135" s="1">
        <v>7.2099999999999996E-6</v>
      </c>
      <c r="H135" s="1">
        <v>5.3600000000000002E-3</v>
      </c>
      <c r="I135">
        <v>0.121839077</v>
      </c>
      <c r="J135">
        <v>1</v>
      </c>
      <c r="K135">
        <v>0.72704835800000001</v>
      </c>
      <c r="L135" t="s">
        <v>21</v>
      </c>
      <c r="M135" t="s">
        <v>21</v>
      </c>
      <c r="N135" t="s">
        <v>21</v>
      </c>
      <c r="O135" s="2" t="str">
        <f>_xlfn.XLOOKUP(A135,'[1]Supplementary Table 28'!$A$5:$A$265,'[1]Supplementary Table 28'!$P$5:$P$265,"NOT FOUND")</f>
        <v>NA</v>
      </c>
    </row>
    <row r="136" spans="1:15" x14ac:dyDescent="0.25">
      <c r="A136" t="s">
        <v>150</v>
      </c>
      <c r="B136" t="s">
        <v>19</v>
      </c>
      <c r="C136" t="s">
        <v>20</v>
      </c>
      <c r="D136">
        <v>2</v>
      </c>
      <c r="E136">
        <v>-5.4130000000000003</v>
      </c>
      <c r="F136">
        <v>1.2072000000000001</v>
      </c>
      <c r="G136" s="1">
        <v>7.3200000000000002E-6</v>
      </c>
      <c r="H136" s="1">
        <v>5.4200000000000003E-3</v>
      </c>
      <c r="I136">
        <v>0.85004689600000005</v>
      </c>
      <c r="J136">
        <v>1</v>
      </c>
      <c r="K136">
        <v>0.35653907200000001</v>
      </c>
      <c r="L136" t="s">
        <v>21</v>
      </c>
      <c r="M136" t="s">
        <v>21</v>
      </c>
      <c r="N136" t="s">
        <v>21</v>
      </c>
      <c r="O136" s="2" t="str">
        <f>_xlfn.XLOOKUP(A136,'[1]Supplementary Table 28'!$A$5:$A$265,'[1]Supplementary Table 28'!$P$5:$P$265,"NOT FOUND")</f>
        <v>NA</v>
      </c>
    </row>
    <row r="137" spans="1:15" x14ac:dyDescent="0.25">
      <c r="A137" t="s">
        <v>113</v>
      </c>
      <c r="B137" t="s">
        <v>29</v>
      </c>
      <c r="C137" t="s">
        <v>30</v>
      </c>
      <c r="D137">
        <v>2</v>
      </c>
      <c r="E137">
        <v>0.95699999999999996</v>
      </c>
      <c r="F137">
        <v>0.21360000000000001</v>
      </c>
      <c r="G137" s="1">
        <v>7.5499999999999997E-6</v>
      </c>
      <c r="H137" s="1">
        <v>5.5500000000000002E-3</v>
      </c>
      <c r="I137">
        <v>8.6776699470000001</v>
      </c>
      <c r="J137">
        <v>1</v>
      </c>
      <c r="K137">
        <v>3.2213260000000001E-3</v>
      </c>
      <c r="L137" t="s">
        <v>21</v>
      </c>
      <c r="M137" t="s">
        <v>21</v>
      </c>
      <c r="N137" t="s">
        <v>21</v>
      </c>
      <c r="O137" s="2" t="str">
        <f>_xlfn.XLOOKUP(A137,'[1]Supplementary Table 28'!$A$5:$A$265,'[1]Supplementary Table 28'!$P$5:$P$265,"NOT FOUND")</f>
        <v>WFDC3</v>
      </c>
    </row>
    <row r="138" spans="1:15" x14ac:dyDescent="0.25">
      <c r="A138" t="s">
        <v>79</v>
      </c>
      <c r="B138" t="s">
        <v>29</v>
      </c>
      <c r="C138" t="s">
        <v>30</v>
      </c>
      <c r="D138">
        <v>4</v>
      </c>
      <c r="E138">
        <v>0.13200000000000001</v>
      </c>
      <c r="F138">
        <v>2.9600000000000001E-2</v>
      </c>
      <c r="G138" s="1">
        <v>8.14E-6</v>
      </c>
      <c r="H138" s="1">
        <v>5.9300000000000004E-3</v>
      </c>
      <c r="I138">
        <v>0.68358945599999998</v>
      </c>
      <c r="J138">
        <v>3</v>
      </c>
      <c r="K138">
        <v>0.87705691799999996</v>
      </c>
      <c r="L138">
        <v>-1.702823E-3</v>
      </c>
      <c r="M138">
        <v>5.8400259999999999E-3</v>
      </c>
      <c r="N138">
        <v>0.79807046400000003</v>
      </c>
      <c r="O138" s="2" t="str">
        <f>_xlfn.XLOOKUP(A138,'[1]Supplementary Table 28'!$A$5:$A$265,'[1]Supplementary Table 28'!$P$5:$P$265,"NOT FOUND")</f>
        <v>JMJD7</v>
      </c>
    </row>
    <row r="139" spans="1:15" x14ac:dyDescent="0.25">
      <c r="A139" t="s">
        <v>151</v>
      </c>
      <c r="B139" t="s">
        <v>16</v>
      </c>
      <c r="C139" t="s">
        <v>17</v>
      </c>
      <c r="D139">
        <v>3</v>
      </c>
      <c r="E139">
        <v>0.89600000000000002</v>
      </c>
      <c r="F139">
        <v>0.20119999999999999</v>
      </c>
      <c r="G139" s="1">
        <v>8.4600000000000003E-6</v>
      </c>
      <c r="H139" s="1">
        <v>6.13E-3</v>
      </c>
      <c r="I139">
        <v>5.1167365079999998</v>
      </c>
      <c r="J139">
        <v>2</v>
      </c>
      <c r="K139">
        <v>7.7430984999999994E-2</v>
      </c>
      <c r="L139">
        <v>8.6312539999999997E-3</v>
      </c>
      <c r="M139">
        <v>3.8367689999999999E-3</v>
      </c>
      <c r="N139">
        <v>0.26629029100000001</v>
      </c>
      <c r="O139" s="2" t="str">
        <f>_xlfn.XLOOKUP(A139,'[1]Supplementary Table 28'!$A$5:$A$265,'[1]Supplementary Table 28'!$P$5:$P$265,"NOT FOUND")</f>
        <v>TBKBP1</v>
      </c>
    </row>
    <row r="140" spans="1:15" x14ac:dyDescent="0.25">
      <c r="A140" t="s">
        <v>62</v>
      </c>
      <c r="B140" t="s">
        <v>52</v>
      </c>
      <c r="C140" t="s">
        <v>53</v>
      </c>
      <c r="D140">
        <v>3</v>
      </c>
      <c r="E140">
        <v>0.51600000000000001</v>
      </c>
      <c r="F140">
        <v>0.11600000000000001</v>
      </c>
      <c r="G140" s="1">
        <v>8.5699999999999993E-6</v>
      </c>
      <c r="H140" s="1">
        <v>6.1900000000000002E-3</v>
      </c>
      <c r="I140">
        <v>1.372915509</v>
      </c>
      <c r="J140">
        <v>2</v>
      </c>
      <c r="K140">
        <v>0.50335592500000004</v>
      </c>
      <c r="L140">
        <v>-4.6738420000000001E-3</v>
      </c>
      <c r="M140">
        <v>6.5781859999999998E-3</v>
      </c>
      <c r="N140">
        <v>0.60673295699999996</v>
      </c>
      <c r="O140" s="2" t="str">
        <f>_xlfn.XLOOKUP(A140,'[1]Supplementary Table 28'!$A$5:$A$265,'[1]Supplementary Table 28'!$P$5:$P$265,"NOT FOUND")</f>
        <v>NA</v>
      </c>
    </row>
    <row r="141" spans="1:15" x14ac:dyDescent="0.25">
      <c r="A141" t="s">
        <v>152</v>
      </c>
      <c r="B141" t="s">
        <v>19</v>
      </c>
      <c r="C141" t="s">
        <v>20</v>
      </c>
      <c r="D141">
        <v>2</v>
      </c>
      <c r="E141">
        <v>5.157</v>
      </c>
      <c r="F141">
        <v>1.1609</v>
      </c>
      <c r="G141" s="1">
        <v>8.8999999999999995E-6</v>
      </c>
      <c r="H141" s="1">
        <v>6.3800000000000003E-3</v>
      </c>
      <c r="I141">
        <v>0.93775544700000002</v>
      </c>
      <c r="J141">
        <v>1</v>
      </c>
      <c r="K141">
        <v>0.332855752</v>
      </c>
      <c r="L141" t="s">
        <v>21</v>
      </c>
      <c r="M141" t="s">
        <v>21</v>
      </c>
      <c r="N141" t="s">
        <v>21</v>
      </c>
      <c r="O141" s="2" t="str">
        <f>_xlfn.XLOOKUP(A141,'[1]Supplementary Table 28'!$A$5:$A$265,'[1]Supplementary Table 28'!$P$5:$P$265,"NOT FOUND")</f>
        <v>SEMA7A</v>
      </c>
    </row>
    <row r="142" spans="1:15" x14ac:dyDescent="0.25">
      <c r="A142" t="s">
        <v>153</v>
      </c>
      <c r="B142" t="s">
        <v>22</v>
      </c>
      <c r="C142" t="s">
        <v>23</v>
      </c>
      <c r="D142">
        <v>3</v>
      </c>
      <c r="E142">
        <v>2.4609999999999999</v>
      </c>
      <c r="F142">
        <v>0.55889999999999995</v>
      </c>
      <c r="G142" s="1">
        <v>1.0699999999999999E-5</v>
      </c>
      <c r="H142" s="1">
        <v>7.4099999999999999E-3</v>
      </c>
      <c r="I142">
        <v>0.23575099499999999</v>
      </c>
      <c r="J142">
        <v>2</v>
      </c>
      <c r="K142">
        <v>0.88880670399999995</v>
      </c>
      <c r="L142">
        <v>1.3361549999999999E-3</v>
      </c>
      <c r="M142">
        <v>6.3674877000000005E-2</v>
      </c>
      <c r="N142">
        <v>0.98664311599999999</v>
      </c>
      <c r="O142" s="2" t="str">
        <f>_xlfn.XLOOKUP(A142,'[1]Supplementary Table 28'!$A$5:$A$265,'[1]Supplementary Table 28'!$P$5:$P$265,"NOT FOUND")</f>
        <v>EPHB4</v>
      </c>
    </row>
    <row r="143" spans="1:15" x14ac:dyDescent="0.25">
      <c r="A143" t="s">
        <v>154</v>
      </c>
      <c r="B143" t="s">
        <v>19</v>
      </c>
      <c r="C143" t="s">
        <v>20</v>
      </c>
      <c r="D143">
        <v>2</v>
      </c>
      <c r="E143">
        <v>2.1629999999999998</v>
      </c>
      <c r="F143">
        <v>0.4914</v>
      </c>
      <c r="G143" s="1">
        <v>1.08E-5</v>
      </c>
      <c r="H143" s="1">
        <v>7.4400000000000004E-3</v>
      </c>
      <c r="I143">
        <v>0.18977408400000001</v>
      </c>
      <c r="J143">
        <v>1</v>
      </c>
      <c r="K143">
        <v>0.66310471199999999</v>
      </c>
      <c r="L143" t="s">
        <v>21</v>
      </c>
      <c r="M143" t="s">
        <v>21</v>
      </c>
      <c r="N143" t="s">
        <v>21</v>
      </c>
      <c r="O143" s="2" t="str">
        <f>_xlfn.XLOOKUP(A143,'[1]Supplementary Table 28'!$A$5:$A$265,'[1]Supplementary Table 28'!$P$5:$P$265,"NOT FOUND")</f>
        <v>SPEG</v>
      </c>
    </row>
    <row r="144" spans="1:15" x14ac:dyDescent="0.25">
      <c r="A144" t="s">
        <v>155</v>
      </c>
      <c r="B144" t="s">
        <v>19</v>
      </c>
      <c r="C144" t="s">
        <v>20</v>
      </c>
      <c r="D144">
        <v>2</v>
      </c>
      <c r="E144">
        <v>1.4890000000000001</v>
      </c>
      <c r="F144">
        <v>0.33850000000000002</v>
      </c>
      <c r="G144" s="1">
        <v>1.0900000000000001E-5</v>
      </c>
      <c r="H144" s="1">
        <v>7.5300000000000002E-3</v>
      </c>
      <c r="I144">
        <v>0.21785189399999999</v>
      </c>
      <c r="J144">
        <v>1</v>
      </c>
      <c r="K144">
        <v>0.64068156499999995</v>
      </c>
      <c r="L144" t="s">
        <v>21</v>
      </c>
      <c r="M144" t="s">
        <v>21</v>
      </c>
      <c r="N144" t="s">
        <v>21</v>
      </c>
      <c r="O144" s="2" t="str">
        <f>_xlfn.XLOOKUP(A144,'[1]Supplementary Table 28'!$A$5:$A$265,'[1]Supplementary Table 28'!$P$5:$P$265,"NOT FOUND")</f>
        <v>SPEG</v>
      </c>
    </row>
    <row r="145" spans="1:15" x14ac:dyDescent="0.25">
      <c r="A145" t="s">
        <v>156</v>
      </c>
      <c r="B145" t="s">
        <v>29</v>
      </c>
      <c r="C145" t="s">
        <v>30</v>
      </c>
      <c r="D145">
        <v>2</v>
      </c>
      <c r="E145">
        <v>-0.182</v>
      </c>
      <c r="F145">
        <v>4.1399999999999999E-2</v>
      </c>
      <c r="G145" s="1">
        <v>1.11E-5</v>
      </c>
      <c r="H145" s="1">
        <v>7.6099999999999996E-3</v>
      </c>
      <c r="I145">
        <v>0.19698982700000001</v>
      </c>
      <c r="J145">
        <v>1</v>
      </c>
      <c r="K145">
        <v>0.65716162099999997</v>
      </c>
      <c r="L145" t="s">
        <v>21</v>
      </c>
      <c r="M145" t="s">
        <v>21</v>
      </c>
      <c r="N145" t="s">
        <v>21</v>
      </c>
      <c r="O145" s="2" t="str">
        <f>_xlfn.XLOOKUP(A145,'[1]Supplementary Table 28'!$A$5:$A$265,'[1]Supplementary Table 28'!$P$5:$P$265,"NOT FOUND")</f>
        <v>NA</v>
      </c>
    </row>
    <row r="146" spans="1:15" x14ac:dyDescent="0.25">
      <c r="A146" t="s">
        <v>157</v>
      </c>
      <c r="B146" t="s">
        <v>22</v>
      </c>
      <c r="C146" t="s">
        <v>23</v>
      </c>
      <c r="D146">
        <v>2</v>
      </c>
      <c r="E146">
        <v>-7.49</v>
      </c>
      <c r="F146">
        <v>1.7058</v>
      </c>
      <c r="G146" s="1">
        <v>1.13E-5</v>
      </c>
      <c r="H146" s="1">
        <v>7.7499999999999999E-3</v>
      </c>
      <c r="I146">
        <v>4.6971538E-2</v>
      </c>
      <c r="J146">
        <v>1</v>
      </c>
      <c r="K146">
        <v>0.828419405</v>
      </c>
      <c r="L146" t="s">
        <v>21</v>
      </c>
      <c r="M146" t="s">
        <v>21</v>
      </c>
      <c r="N146" t="s">
        <v>21</v>
      </c>
      <c r="O146" s="2" t="str">
        <f>_xlfn.XLOOKUP(A146,'[1]Supplementary Table 28'!$A$5:$A$265,'[1]Supplementary Table 28'!$P$5:$P$265,"NOT FOUND")</f>
        <v>NA</v>
      </c>
    </row>
    <row r="147" spans="1:15" x14ac:dyDescent="0.25">
      <c r="A147" t="s">
        <v>156</v>
      </c>
      <c r="B147" t="s">
        <v>27</v>
      </c>
      <c r="C147" t="s">
        <v>28</v>
      </c>
      <c r="D147">
        <v>2</v>
      </c>
      <c r="E147">
        <v>0.23899999999999999</v>
      </c>
      <c r="F147">
        <v>5.4800000000000001E-2</v>
      </c>
      <c r="G147" s="1">
        <v>1.29E-5</v>
      </c>
      <c r="H147" s="1">
        <v>8.6400000000000001E-3</v>
      </c>
      <c r="I147">
        <v>1.8980199630000001</v>
      </c>
      <c r="J147">
        <v>1</v>
      </c>
      <c r="K147">
        <v>0.168300116</v>
      </c>
      <c r="L147" t="s">
        <v>21</v>
      </c>
      <c r="M147" t="s">
        <v>21</v>
      </c>
      <c r="N147" t="s">
        <v>21</v>
      </c>
      <c r="O147" s="2" t="str">
        <f>_xlfn.XLOOKUP(A147,'[1]Supplementary Table 28'!$A$5:$A$265,'[1]Supplementary Table 28'!$P$5:$P$265,"NOT FOUND")</f>
        <v>NA</v>
      </c>
    </row>
    <row r="148" spans="1:15" x14ac:dyDescent="0.25">
      <c r="A148" t="s">
        <v>158</v>
      </c>
      <c r="B148" t="s">
        <v>47</v>
      </c>
      <c r="C148" t="s">
        <v>48</v>
      </c>
      <c r="D148">
        <v>2</v>
      </c>
      <c r="E148">
        <v>0.59399999999999997</v>
      </c>
      <c r="F148">
        <v>0.13639999999999999</v>
      </c>
      <c r="G148" s="1">
        <v>1.34E-5</v>
      </c>
      <c r="H148" s="1">
        <v>8.9999999999999993E-3</v>
      </c>
      <c r="I148">
        <v>0.192276589</v>
      </c>
      <c r="J148">
        <v>1</v>
      </c>
      <c r="K148">
        <v>0.66102854899999997</v>
      </c>
      <c r="L148" t="s">
        <v>21</v>
      </c>
      <c r="M148" t="s">
        <v>21</v>
      </c>
      <c r="N148" t="s">
        <v>21</v>
      </c>
      <c r="O148" s="2" t="str">
        <f>_xlfn.XLOOKUP(A148,'[1]Supplementary Table 28'!$A$5:$A$265,'[1]Supplementary Table 28'!$P$5:$P$265,"NOT FOUND")</f>
        <v>ICAM4</v>
      </c>
    </row>
    <row r="149" spans="1:15" x14ac:dyDescent="0.25">
      <c r="A149" t="s">
        <v>159</v>
      </c>
      <c r="B149" t="s">
        <v>35</v>
      </c>
      <c r="C149" t="s">
        <v>36</v>
      </c>
      <c r="D149">
        <v>3</v>
      </c>
      <c r="E149">
        <v>0.42899999999999999</v>
      </c>
      <c r="F149">
        <v>9.8900000000000002E-2</v>
      </c>
      <c r="G149" s="1">
        <v>1.43E-5</v>
      </c>
      <c r="H149" s="1">
        <v>9.4400000000000005E-3</v>
      </c>
      <c r="I149">
        <v>0.57152573100000004</v>
      </c>
      <c r="J149">
        <v>2</v>
      </c>
      <c r="K149">
        <v>0.75144078700000005</v>
      </c>
      <c r="L149">
        <v>3.7172070000000001E-3</v>
      </c>
      <c r="M149">
        <v>1.1008796E-2</v>
      </c>
      <c r="N149">
        <v>0.79269266299999996</v>
      </c>
      <c r="O149" s="2" t="str">
        <f>_xlfn.XLOOKUP(A149,'[1]Supplementary Table 28'!$A$5:$A$265,'[1]Supplementary Table 28'!$P$5:$P$265,"NOT FOUND")</f>
        <v>NA</v>
      </c>
    </row>
    <row r="150" spans="1:15" x14ac:dyDescent="0.25">
      <c r="A150" t="s">
        <v>160</v>
      </c>
      <c r="B150" t="s">
        <v>19</v>
      </c>
      <c r="C150" t="s">
        <v>20</v>
      </c>
      <c r="D150">
        <v>2</v>
      </c>
      <c r="E150">
        <v>2.3860000000000001</v>
      </c>
      <c r="F150">
        <v>0.55000000000000004</v>
      </c>
      <c r="G150" s="1">
        <v>1.43E-5</v>
      </c>
      <c r="H150" s="1">
        <v>9.4400000000000005E-3</v>
      </c>
      <c r="I150">
        <v>0.68839888400000004</v>
      </c>
      <c r="J150">
        <v>1</v>
      </c>
      <c r="K150">
        <v>0.40670951399999999</v>
      </c>
      <c r="L150" t="s">
        <v>21</v>
      </c>
      <c r="M150" t="s">
        <v>21</v>
      </c>
      <c r="N150" t="s">
        <v>21</v>
      </c>
      <c r="O150" s="2" t="str">
        <f>_xlfn.XLOOKUP(A150,'[1]Supplementary Table 28'!$A$5:$A$265,'[1]Supplementary Table 28'!$P$5:$P$265,"NOT FOUND")</f>
        <v>MAP1LC3B</v>
      </c>
    </row>
    <row r="151" spans="1:15" x14ac:dyDescent="0.25">
      <c r="A151" t="s">
        <v>161</v>
      </c>
      <c r="B151" t="s">
        <v>22</v>
      </c>
      <c r="C151" t="s">
        <v>23</v>
      </c>
      <c r="D151">
        <v>2</v>
      </c>
      <c r="E151">
        <v>-9.9570000000000007</v>
      </c>
      <c r="F151">
        <v>2.2972000000000001</v>
      </c>
      <c r="G151" s="1">
        <v>1.4600000000000001E-5</v>
      </c>
      <c r="H151" s="1">
        <v>9.5899999999999996E-3</v>
      </c>
      <c r="I151">
        <v>0.19447726200000001</v>
      </c>
      <c r="J151">
        <v>1</v>
      </c>
      <c r="K151">
        <v>0.65921606499999996</v>
      </c>
      <c r="L151" t="s">
        <v>21</v>
      </c>
      <c r="M151" t="s">
        <v>21</v>
      </c>
      <c r="N151" t="s">
        <v>21</v>
      </c>
      <c r="O151" s="2" t="str">
        <f>_xlfn.XLOOKUP(A151,'[1]Supplementary Table 28'!$A$5:$A$265,'[1]Supplementary Table 28'!$P$5:$P$265,"NOT FOUND")</f>
        <v>RPL8</v>
      </c>
    </row>
    <row r="152" spans="1:15" x14ac:dyDescent="0.25">
      <c r="A152" t="s">
        <v>129</v>
      </c>
      <c r="B152" t="s">
        <v>19</v>
      </c>
      <c r="C152" t="s">
        <v>20</v>
      </c>
      <c r="D152">
        <v>3</v>
      </c>
      <c r="E152">
        <v>2.7749999999999999</v>
      </c>
      <c r="F152">
        <v>0.64049999999999996</v>
      </c>
      <c r="G152" s="1">
        <v>1.47E-5</v>
      </c>
      <c r="H152" s="1">
        <v>9.6299999999999997E-3</v>
      </c>
      <c r="I152">
        <v>1.0540950039999999</v>
      </c>
      <c r="J152">
        <v>2</v>
      </c>
      <c r="K152">
        <v>0.590345393</v>
      </c>
      <c r="L152">
        <v>-0.27966424299999998</v>
      </c>
      <c r="M152">
        <v>0.37570683799999999</v>
      </c>
      <c r="N152">
        <v>0.59263526</v>
      </c>
      <c r="O152" s="2" t="str">
        <f>_xlfn.XLOOKUP(A152,'[1]Supplementary Table 28'!$A$5:$A$265,'[1]Supplementary Table 28'!$P$5:$P$265,"NOT FOUND")</f>
        <v>NA</v>
      </c>
    </row>
    <row r="153" spans="1:15" x14ac:dyDescent="0.25">
      <c r="A153" t="s">
        <v>162</v>
      </c>
      <c r="B153" t="s">
        <v>124</v>
      </c>
      <c r="C153" t="s">
        <v>125</v>
      </c>
      <c r="D153">
        <v>2</v>
      </c>
      <c r="E153">
        <v>0.93799999999999994</v>
      </c>
      <c r="F153">
        <v>0.21679999999999999</v>
      </c>
      <c r="G153" s="1">
        <v>1.5099999999999999E-5</v>
      </c>
      <c r="H153" s="1">
        <v>9.8399999999999998E-3</v>
      </c>
      <c r="I153">
        <v>0.40237324499999999</v>
      </c>
      <c r="J153">
        <v>1</v>
      </c>
      <c r="K153">
        <v>0.52586615199999998</v>
      </c>
      <c r="L153" t="s">
        <v>21</v>
      </c>
      <c r="M153" t="s">
        <v>21</v>
      </c>
      <c r="N153" t="s">
        <v>21</v>
      </c>
      <c r="O153" s="2" t="str">
        <f>_xlfn.XLOOKUP(A153,'[1]Supplementary Table 28'!$A$5:$A$265,'[1]Supplementary Table 28'!$P$5:$P$265,"NOT FOUND")</f>
        <v>NA</v>
      </c>
    </row>
    <row r="154" spans="1:15" x14ac:dyDescent="0.25">
      <c r="A154" t="s">
        <v>55</v>
      </c>
      <c r="B154" t="s">
        <v>27</v>
      </c>
      <c r="C154" t="s">
        <v>28</v>
      </c>
      <c r="D154">
        <v>2</v>
      </c>
      <c r="E154">
        <v>0.82799999999999996</v>
      </c>
      <c r="F154">
        <v>0.19220000000000001</v>
      </c>
      <c r="G154" s="1">
        <v>1.6399999999999999E-5</v>
      </c>
      <c r="H154" s="1">
        <v>1.0500000000000001E-2</v>
      </c>
      <c r="I154">
        <v>1.300636235</v>
      </c>
      <c r="J154">
        <v>1</v>
      </c>
      <c r="K154">
        <v>0.25409704100000002</v>
      </c>
      <c r="L154" t="s">
        <v>21</v>
      </c>
      <c r="M154" t="s">
        <v>21</v>
      </c>
      <c r="N154" t="s">
        <v>21</v>
      </c>
      <c r="O154" s="2" t="str">
        <f>_xlfn.XLOOKUP(A154,'[1]Supplementary Table 28'!$A$5:$A$265,'[1]Supplementary Table 28'!$P$5:$P$265,"NOT FOUND")</f>
        <v>NA</v>
      </c>
    </row>
    <row r="155" spans="1:15" x14ac:dyDescent="0.25">
      <c r="A155" t="s">
        <v>84</v>
      </c>
      <c r="B155" t="s">
        <v>19</v>
      </c>
      <c r="C155" t="s">
        <v>20</v>
      </c>
      <c r="D155">
        <v>2</v>
      </c>
      <c r="E155">
        <v>-2.9940000000000002</v>
      </c>
      <c r="F155">
        <v>0.69910000000000005</v>
      </c>
      <c r="G155" s="1">
        <v>1.84E-5</v>
      </c>
      <c r="H155" s="1">
        <v>1.15E-2</v>
      </c>
      <c r="I155">
        <v>7.0805997999999995E-2</v>
      </c>
      <c r="J155">
        <v>1</v>
      </c>
      <c r="K155">
        <v>0.79016684299999995</v>
      </c>
      <c r="L155" t="s">
        <v>21</v>
      </c>
      <c r="M155" t="s">
        <v>21</v>
      </c>
      <c r="N155" t="s">
        <v>21</v>
      </c>
      <c r="O155" s="2" t="str">
        <f>_xlfn.XLOOKUP(A155,'[1]Supplementary Table 28'!$A$5:$A$265,'[1]Supplementary Table 28'!$P$5:$P$265,"NOT FOUND")</f>
        <v>NA</v>
      </c>
    </row>
    <row r="156" spans="1:15" x14ac:dyDescent="0.25">
      <c r="A156" t="s">
        <v>54</v>
      </c>
      <c r="B156" t="s">
        <v>22</v>
      </c>
      <c r="C156" t="s">
        <v>23</v>
      </c>
      <c r="D156">
        <v>2</v>
      </c>
      <c r="E156">
        <v>-3.1419999999999999</v>
      </c>
      <c r="F156">
        <v>0.73340000000000005</v>
      </c>
      <c r="G156" s="1">
        <v>1.84E-5</v>
      </c>
      <c r="H156" s="1">
        <v>1.15E-2</v>
      </c>
      <c r="I156">
        <v>0.112397962</v>
      </c>
      <c r="J156">
        <v>1</v>
      </c>
      <c r="K156">
        <v>0.73743043399999997</v>
      </c>
      <c r="L156" t="s">
        <v>21</v>
      </c>
      <c r="M156" t="s">
        <v>21</v>
      </c>
      <c r="N156" t="s">
        <v>21</v>
      </c>
      <c r="O156" s="2" t="str">
        <f>_xlfn.XLOOKUP(A156,'[1]Supplementary Table 28'!$A$5:$A$265,'[1]Supplementary Table 28'!$P$5:$P$265,"NOT FOUND")</f>
        <v>NA</v>
      </c>
    </row>
    <row r="157" spans="1:15" x14ac:dyDescent="0.25">
      <c r="A157" t="s">
        <v>140</v>
      </c>
      <c r="B157" t="s">
        <v>19</v>
      </c>
      <c r="C157" t="s">
        <v>20</v>
      </c>
      <c r="D157">
        <v>2</v>
      </c>
      <c r="E157">
        <v>5.9130000000000003</v>
      </c>
      <c r="F157">
        <v>1.3841000000000001</v>
      </c>
      <c r="G157" s="1">
        <v>1.9400000000000001E-5</v>
      </c>
      <c r="H157" s="1">
        <v>1.1900000000000001E-2</v>
      </c>
      <c r="I157">
        <v>0.79285721200000003</v>
      </c>
      <c r="J157">
        <v>1</v>
      </c>
      <c r="K157">
        <v>0.37323756299999999</v>
      </c>
      <c r="L157" t="s">
        <v>21</v>
      </c>
      <c r="M157" t="s">
        <v>21</v>
      </c>
      <c r="N157" t="s">
        <v>21</v>
      </c>
      <c r="O157" s="2" t="str">
        <f>_xlfn.XLOOKUP(A157,'[1]Supplementary Table 28'!$A$5:$A$265,'[1]Supplementary Table 28'!$P$5:$P$265,"NOT FOUND")</f>
        <v>AC005586.2</v>
      </c>
    </row>
    <row r="158" spans="1:15" x14ac:dyDescent="0.25">
      <c r="A158" t="s">
        <v>163</v>
      </c>
      <c r="B158" t="s">
        <v>16</v>
      </c>
      <c r="C158" t="s">
        <v>17</v>
      </c>
      <c r="D158">
        <v>2</v>
      </c>
      <c r="E158">
        <v>0.40699999999999997</v>
      </c>
      <c r="F158">
        <v>9.5399999999999999E-2</v>
      </c>
      <c r="G158" s="1">
        <v>1.9700000000000001E-5</v>
      </c>
      <c r="H158" s="1">
        <v>1.21E-2</v>
      </c>
      <c r="I158">
        <v>0.50274546600000003</v>
      </c>
      <c r="J158">
        <v>1</v>
      </c>
      <c r="K158">
        <v>0.47829626600000003</v>
      </c>
      <c r="L158" t="s">
        <v>21</v>
      </c>
      <c r="M158" t="s">
        <v>21</v>
      </c>
      <c r="N158" t="s">
        <v>21</v>
      </c>
      <c r="O158" s="2" t="str">
        <f>_xlfn.XLOOKUP(A158,'[1]Supplementary Table 28'!$A$5:$A$265,'[1]Supplementary Table 28'!$P$5:$P$265,"NOT FOUND")</f>
        <v>NA</v>
      </c>
    </row>
    <row r="159" spans="1:15" x14ac:dyDescent="0.25">
      <c r="A159" t="s">
        <v>164</v>
      </c>
      <c r="B159" t="s">
        <v>124</v>
      </c>
      <c r="C159" t="s">
        <v>125</v>
      </c>
      <c r="D159">
        <v>2</v>
      </c>
      <c r="E159">
        <v>-1.3879999999999999</v>
      </c>
      <c r="F159">
        <v>0.32600000000000001</v>
      </c>
      <c r="G159" s="1">
        <v>2.0699999999999998E-5</v>
      </c>
      <c r="H159" s="1">
        <v>1.26E-2</v>
      </c>
      <c r="I159">
        <v>0.77689282299999995</v>
      </c>
      <c r="J159">
        <v>1</v>
      </c>
      <c r="K159">
        <v>0.37809311299999998</v>
      </c>
      <c r="L159" t="s">
        <v>21</v>
      </c>
      <c r="M159" t="s">
        <v>21</v>
      </c>
      <c r="N159" t="s">
        <v>21</v>
      </c>
      <c r="O159" s="2" t="str">
        <f>_xlfn.XLOOKUP(A159,'[1]Supplementary Table 28'!$A$5:$A$265,'[1]Supplementary Table 28'!$P$5:$P$265,"NOT FOUND")</f>
        <v>MAML3</v>
      </c>
    </row>
    <row r="160" spans="1:15" x14ac:dyDescent="0.25">
      <c r="A160" t="s">
        <v>165</v>
      </c>
      <c r="B160" t="s">
        <v>98</v>
      </c>
      <c r="C160" t="s">
        <v>99</v>
      </c>
      <c r="D160">
        <v>2</v>
      </c>
      <c r="E160">
        <v>-0.68300000000000005</v>
      </c>
      <c r="F160">
        <v>0.16109999999999999</v>
      </c>
      <c r="G160" s="1">
        <v>2.2099999999999998E-5</v>
      </c>
      <c r="H160" s="1">
        <v>1.3299999999999999E-2</v>
      </c>
      <c r="I160">
        <v>0.210760947</v>
      </c>
      <c r="J160">
        <v>1</v>
      </c>
      <c r="K160">
        <v>0.64617163399999999</v>
      </c>
      <c r="L160" t="s">
        <v>21</v>
      </c>
      <c r="M160" t="s">
        <v>21</v>
      </c>
      <c r="N160" t="s">
        <v>21</v>
      </c>
      <c r="O160" s="2" t="str">
        <f>_xlfn.XLOOKUP(A160,'[1]Supplementary Table 28'!$A$5:$A$265,'[1]Supplementary Table 28'!$P$5:$P$265,"NOT FOUND")</f>
        <v>MAPKAPK3</v>
      </c>
    </row>
    <row r="161" spans="1:15" x14ac:dyDescent="0.25">
      <c r="A161" t="s">
        <v>166</v>
      </c>
      <c r="B161" t="s">
        <v>27</v>
      </c>
      <c r="C161" t="s">
        <v>28</v>
      </c>
      <c r="D161">
        <v>2</v>
      </c>
      <c r="E161">
        <v>0.52</v>
      </c>
      <c r="F161">
        <v>0.12280000000000001</v>
      </c>
      <c r="G161" s="1">
        <v>2.27E-5</v>
      </c>
      <c r="H161" s="1">
        <v>1.34E-2</v>
      </c>
      <c r="I161">
        <v>0.90752168499999997</v>
      </c>
      <c r="J161">
        <v>1</v>
      </c>
      <c r="K161">
        <v>0.34077284499999999</v>
      </c>
      <c r="L161" t="s">
        <v>21</v>
      </c>
      <c r="M161" t="s">
        <v>21</v>
      </c>
      <c r="N161" t="s">
        <v>21</v>
      </c>
      <c r="O161" s="2" t="str">
        <f>_xlfn.XLOOKUP(A161,'[1]Supplementary Table 28'!$A$5:$A$265,'[1]Supplementary Table 28'!$P$5:$P$265,"NOT FOUND")</f>
        <v>NA</v>
      </c>
    </row>
    <row r="162" spans="1:15" x14ac:dyDescent="0.25">
      <c r="A162" t="s">
        <v>147</v>
      </c>
      <c r="B162" t="s">
        <v>47</v>
      </c>
      <c r="C162" t="s">
        <v>48</v>
      </c>
      <c r="D162">
        <v>2</v>
      </c>
      <c r="E162">
        <v>0.30599999999999999</v>
      </c>
      <c r="F162">
        <v>7.22E-2</v>
      </c>
      <c r="G162" s="1">
        <v>2.27E-5</v>
      </c>
      <c r="H162" s="1">
        <v>1.34E-2</v>
      </c>
      <c r="I162">
        <v>0.67431870400000005</v>
      </c>
      <c r="J162">
        <v>1</v>
      </c>
      <c r="K162">
        <v>0.41154995</v>
      </c>
      <c r="L162" t="s">
        <v>21</v>
      </c>
      <c r="M162" t="s">
        <v>21</v>
      </c>
      <c r="N162" t="s">
        <v>21</v>
      </c>
      <c r="O162" s="2" t="str">
        <f>_xlfn.XLOOKUP(A162,'[1]Supplementary Table 28'!$A$5:$A$265,'[1]Supplementary Table 28'!$P$5:$P$265,"NOT FOUND")</f>
        <v>NA</v>
      </c>
    </row>
    <row r="163" spans="1:15" x14ac:dyDescent="0.25">
      <c r="A163" t="s">
        <v>25</v>
      </c>
      <c r="B163" t="s">
        <v>16</v>
      </c>
      <c r="C163" t="s">
        <v>17</v>
      </c>
      <c r="D163">
        <v>2</v>
      </c>
      <c r="E163">
        <v>-0.45200000000000001</v>
      </c>
      <c r="F163">
        <v>0.10680000000000001</v>
      </c>
      <c r="G163" s="1">
        <v>2.3200000000000001E-5</v>
      </c>
      <c r="H163" s="1">
        <v>1.37E-2</v>
      </c>
      <c r="I163">
        <v>10.621110890000001</v>
      </c>
      <c r="J163">
        <v>1</v>
      </c>
      <c r="K163">
        <v>1.1180389999999999E-3</v>
      </c>
      <c r="L163" t="s">
        <v>21</v>
      </c>
      <c r="M163" t="s">
        <v>21</v>
      </c>
      <c r="N163" t="s">
        <v>21</v>
      </c>
      <c r="O163" s="2" t="str">
        <f>_xlfn.XLOOKUP(A163,'[1]Supplementary Table 28'!$A$5:$A$265,'[1]Supplementary Table 28'!$P$5:$P$265,"NOT FOUND")</f>
        <v>NA</v>
      </c>
    </row>
    <row r="164" spans="1:15" x14ac:dyDescent="0.25">
      <c r="A164" t="s">
        <v>146</v>
      </c>
      <c r="B164" t="s">
        <v>47</v>
      </c>
      <c r="C164" t="s">
        <v>48</v>
      </c>
      <c r="D164">
        <v>2</v>
      </c>
      <c r="E164">
        <v>0.19900000000000001</v>
      </c>
      <c r="F164">
        <v>4.7100000000000003E-2</v>
      </c>
      <c r="G164" s="1">
        <v>2.4000000000000001E-5</v>
      </c>
      <c r="H164" s="1">
        <v>1.4E-2</v>
      </c>
      <c r="I164">
        <v>0.716855515</v>
      </c>
      <c r="J164">
        <v>1</v>
      </c>
      <c r="K164">
        <v>0.39717729800000001</v>
      </c>
      <c r="L164" t="s">
        <v>21</v>
      </c>
      <c r="M164" t="s">
        <v>21</v>
      </c>
      <c r="N164" t="s">
        <v>21</v>
      </c>
      <c r="O164" s="2" t="str">
        <f>_xlfn.XLOOKUP(A164,'[1]Supplementary Table 28'!$A$5:$A$265,'[1]Supplementary Table 28'!$P$5:$P$265,"NOT FOUND")</f>
        <v>NA</v>
      </c>
    </row>
    <row r="165" spans="1:15" x14ac:dyDescent="0.25">
      <c r="A165" t="s">
        <v>167</v>
      </c>
      <c r="B165" t="s">
        <v>19</v>
      </c>
      <c r="C165" t="s">
        <v>20</v>
      </c>
      <c r="D165">
        <v>2</v>
      </c>
      <c r="E165">
        <v>3.62</v>
      </c>
      <c r="F165">
        <v>0.85709999999999997</v>
      </c>
      <c r="G165" s="1">
        <v>2.41E-5</v>
      </c>
      <c r="H165" s="1">
        <v>1.41E-2</v>
      </c>
      <c r="I165">
        <v>3.18629885</v>
      </c>
      <c r="J165">
        <v>1</v>
      </c>
      <c r="K165">
        <v>7.4257961999999997E-2</v>
      </c>
      <c r="L165" t="s">
        <v>21</v>
      </c>
      <c r="M165" t="s">
        <v>21</v>
      </c>
      <c r="N165" t="s">
        <v>21</v>
      </c>
      <c r="O165" s="2" t="str">
        <f>_xlfn.XLOOKUP(A165,'[1]Supplementary Table 28'!$A$5:$A$265,'[1]Supplementary Table 28'!$P$5:$P$265,"NOT FOUND")</f>
        <v>MRPL23</v>
      </c>
    </row>
    <row r="166" spans="1:15" x14ac:dyDescent="0.25">
      <c r="A166" t="s">
        <v>168</v>
      </c>
      <c r="B166" t="s">
        <v>27</v>
      </c>
      <c r="C166" t="s">
        <v>28</v>
      </c>
      <c r="D166">
        <v>2</v>
      </c>
      <c r="E166">
        <v>-0.36699999999999999</v>
      </c>
      <c r="F166">
        <v>8.7099999999999997E-2</v>
      </c>
      <c r="G166" s="1">
        <v>2.48E-5</v>
      </c>
      <c r="H166" s="1">
        <v>1.44E-2</v>
      </c>
      <c r="I166">
        <v>0.66353996500000001</v>
      </c>
      <c r="J166">
        <v>1</v>
      </c>
      <c r="K166">
        <v>0.41531297700000003</v>
      </c>
      <c r="L166" t="s">
        <v>21</v>
      </c>
      <c r="M166" t="s">
        <v>21</v>
      </c>
      <c r="N166" t="s">
        <v>21</v>
      </c>
      <c r="O166" s="2" t="str">
        <f>_xlfn.XLOOKUP(A166,'[1]Supplementary Table 28'!$A$5:$A$265,'[1]Supplementary Table 28'!$P$5:$P$265,"NOT FOUND")</f>
        <v>AC116651.1</v>
      </c>
    </row>
    <row r="167" spans="1:15" x14ac:dyDescent="0.25">
      <c r="A167" t="s">
        <v>107</v>
      </c>
      <c r="B167" t="s">
        <v>169</v>
      </c>
      <c r="C167" t="s">
        <v>170</v>
      </c>
      <c r="D167">
        <v>2</v>
      </c>
      <c r="E167">
        <v>2.1869999999999998</v>
      </c>
      <c r="F167">
        <v>0.5202</v>
      </c>
      <c r="G167" s="1">
        <v>2.62E-5</v>
      </c>
      <c r="H167" s="1">
        <v>1.5100000000000001E-2</v>
      </c>
      <c r="I167">
        <v>0.57009833300000001</v>
      </c>
      <c r="J167">
        <v>1</v>
      </c>
      <c r="K167">
        <v>0.45021984399999998</v>
      </c>
      <c r="L167" t="s">
        <v>21</v>
      </c>
      <c r="M167" t="s">
        <v>21</v>
      </c>
      <c r="N167" t="s">
        <v>21</v>
      </c>
      <c r="O167" s="2" t="str">
        <f>_xlfn.XLOOKUP(A167,'[1]Supplementary Table 28'!$A$5:$A$265,'[1]Supplementary Table 28'!$P$5:$P$265,"NOT FOUND")</f>
        <v>NA</v>
      </c>
    </row>
    <row r="168" spans="1:15" x14ac:dyDescent="0.25">
      <c r="A168" t="s">
        <v>171</v>
      </c>
      <c r="B168" t="s">
        <v>27</v>
      </c>
      <c r="C168" t="s">
        <v>28</v>
      </c>
      <c r="D168">
        <v>2</v>
      </c>
      <c r="E168">
        <v>-0.16600000000000001</v>
      </c>
      <c r="F168">
        <v>3.95E-2</v>
      </c>
      <c r="G168" s="1">
        <v>2.6599999999999999E-5</v>
      </c>
      <c r="H168" s="1">
        <v>1.5100000000000001E-2</v>
      </c>
      <c r="I168">
        <v>0.23041610200000001</v>
      </c>
      <c r="J168">
        <v>1</v>
      </c>
      <c r="K168">
        <v>0.63121546699999997</v>
      </c>
      <c r="L168" t="s">
        <v>21</v>
      </c>
      <c r="M168" t="s">
        <v>21</v>
      </c>
      <c r="N168" t="s">
        <v>21</v>
      </c>
      <c r="O168" s="2" t="str">
        <f>_xlfn.XLOOKUP(A168,'[1]Supplementary Table 28'!$A$5:$A$265,'[1]Supplementary Table 28'!$P$5:$P$265,"NOT FOUND")</f>
        <v>BCL7A</v>
      </c>
    </row>
    <row r="169" spans="1:15" x14ac:dyDescent="0.25">
      <c r="A169" t="s">
        <v>172</v>
      </c>
      <c r="B169" t="s">
        <v>29</v>
      </c>
      <c r="C169" t="s">
        <v>30</v>
      </c>
      <c r="D169">
        <v>2</v>
      </c>
      <c r="E169">
        <v>0.30299999999999999</v>
      </c>
      <c r="F169">
        <v>7.22E-2</v>
      </c>
      <c r="G169" s="1">
        <v>2.7900000000000001E-5</v>
      </c>
      <c r="H169" s="1">
        <v>1.5699999999999999E-2</v>
      </c>
      <c r="I169">
        <v>0.77244291499999995</v>
      </c>
      <c r="J169">
        <v>1</v>
      </c>
      <c r="K169">
        <v>0.37946237599999999</v>
      </c>
      <c r="L169" t="s">
        <v>21</v>
      </c>
      <c r="M169" t="s">
        <v>21</v>
      </c>
      <c r="N169" t="s">
        <v>21</v>
      </c>
      <c r="O169" s="2" t="str">
        <f>_xlfn.XLOOKUP(A169,'[1]Supplementary Table 28'!$A$5:$A$265,'[1]Supplementary Table 28'!$P$5:$P$265,"NOT FOUND")</f>
        <v>ANKRD19P</v>
      </c>
    </row>
    <row r="170" spans="1:15" x14ac:dyDescent="0.25">
      <c r="A170" t="s">
        <v>173</v>
      </c>
      <c r="B170" t="s">
        <v>47</v>
      </c>
      <c r="C170" t="s">
        <v>48</v>
      </c>
      <c r="D170">
        <v>2</v>
      </c>
      <c r="E170">
        <v>0.47299999999999998</v>
      </c>
      <c r="F170">
        <v>0.113</v>
      </c>
      <c r="G170" s="1">
        <v>2.8099999999999999E-5</v>
      </c>
      <c r="H170" s="1">
        <v>1.5699999999999999E-2</v>
      </c>
      <c r="I170">
        <v>0.789835972</v>
      </c>
      <c r="J170">
        <v>1</v>
      </c>
      <c r="K170">
        <v>0.37414972899999999</v>
      </c>
      <c r="L170" t="s">
        <v>21</v>
      </c>
      <c r="M170" t="s">
        <v>21</v>
      </c>
      <c r="N170" t="s">
        <v>21</v>
      </c>
      <c r="O170" s="2" t="str">
        <f>_xlfn.XLOOKUP(A170,'[1]Supplementary Table 28'!$A$5:$A$265,'[1]Supplementary Table 28'!$P$5:$P$265,"NOT FOUND")</f>
        <v>NA</v>
      </c>
    </row>
    <row r="171" spans="1:15" x14ac:dyDescent="0.25">
      <c r="A171" t="s">
        <v>174</v>
      </c>
      <c r="B171" t="s">
        <v>52</v>
      </c>
      <c r="C171" t="s">
        <v>53</v>
      </c>
      <c r="D171">
        <v>2</v>
      </c>
      <c r="E171">
        <v>0.41799999999999998</v>
      </c>
      <c r="F171">
        <v>0.10009999999999999</v>
      </c>
      <c r="G171" s="1">
        <v>2.9499999999999999E-5</v>
      </c>
      <c r="H171" s="1">
        <v>1.6299999999999999E-2</v>
      </c>
      <c r="I171">
        <v>7.2238636999999994E-2</v>
      </c>
      <c r="J171">
        <v>1</v>
      </c>
      <c r="K171">
        <v>0.78810478399999995</v>
      </c>
      <c r="L171" t="s">
        <v>21</v>
      </c>
      <c r="M171" t="s">
        <v>21</v>
      </c>
      <c r="N171" t="s">
        <v>21</v>
      </c>
      <c r="O171" s="2" t="str">
        <f>_xlfn.XLOOKUP(A171,'[1]Supplementary Table 28'!$A$5:$A$265,'[1]Supplementary Table 28'!$P$5:$P$265,"NOT FOUND")</f>
        <v>NKX6-3</v>
      </c>
    </row>
    <row r="172" spans="1:15" x14ac:dyDescent="0.25">
      <c r="A172" t="s">
        <v>175</v>
      </c>
      <c r="B172" t="s">
        <v>29</v>
      </c>
      <c r="C172" t="s">
        <v>30</v>
      </c>
      <c r="D172">
        <v>2</v>
      </c>
      <c r="E172">
        <v>0.40200000000000002</v>
      </c>
      <c r="F172">
        <v>9.6299999999999997E-2</v>
      </c>
      <c r="G172" s="1">
        <v>3.0300000000000001E-5</v>
      </c>
      <c r="H172" s="1">
        <v>1.6500000000000001E-2</v>
      </c>
      <c r="I172">
        <v>0.93886065900000004</v>
      </c>
      <c r="J172">
        <v>1</v>
      </c>
      <c r="K172">
        <v>0.33257102300000002</v>
      </c>
      <c r="L172" t="s">
        <v>21</v>
      </c>
      <c r="M172" t="s">
        <v>21</v>
      </c>
      <c r="N172" t="s">
        <v>21</v>
      </c>
      <c r="O172" s="2" t="str">
        <f>_xlfn.XLOOKUP(A172,'[1]Supplementary Table 28'!$A$5:$A$265,'[1]Supplementary Table 28'!$P$5:$P$265,"NOT FOUND")</f>
        <v>B3GLCT</v>
      </c>
    </row>
    <row r="173" spans="1:15" x14ac:dyDescent="0.25">
      <c r="A173" t="s">
        <v>15</v>
      </c>
      <c r="B173" t="s">
        <v>52</v>
      </c>
      <c r="C173" t="s">
        <v>53</v>
      </c>
      <c r="D173">
        <v>3</v>
      </c>
      <c r="E173">
        <v>-0.46500000000000002</v>
      </c>
      <c r="F173">
        <v>0.11169999999999999</v>
      </c>
      <c r="G173" s="1">
        <v>3.1000000000000001E-5</v>
      </c>
      <c r="H173" s="1">
        <v>1.6799999999999999E-2</v>
      </c>
      <c r="I173">
        <v>8.5484653850000001</v>
      </c>
      <c r="J173">
        <v>2</v>
      </c>
      <c r="K173">
        <v>1.3922728000000001E-2</v>
      </c>
      <c r="L173">
        <v>5.9318699999999997E-3</v>
      </c>
      <c r="M173">
        <v>2.0371669999999999E-3</v>
      </c>
      <c r="N173">
        <v>0.21059865</v>
      </c>
      <c r="O173" s="2" t="str">
        <f>_xlfn.XLOOKUP(A173,'[1]Supplementary Table 28'!$A$5:$A$265,'[1]Supplementary Table 28'!$P$5:$P$265,"NOT FOUND")</f>
        <v>TMEM258</v>
      </c>
    </row>
    <row r="174" spans="1:15" x14ac:dyDescent="0.25">
      <c r="A174" t="s">
        <v>176</v>
      </c>
      <c r="B174" t="s">
        <v>16</v>
      </c>
      <c r="C174" t="s">
        <v>17</v>
      </c>
      <c r="D174">
        <v>2</v>
      </c>
      <c r="E174">
        <v>0.76200000000000001</v>
      </c>
      <c r="F174">
        <v>0.183</v>
      </c>
      <c r="G174" s="1">
        <v>3.1099999999999997E-5</v>
      </c>
      <c r="H174" s="1">
        <v>1.6799999999999999E-2</v>
      </c>
      <c r="I174">
        <v>0.99539508700000001</v>
      </c>
      <c r="J174">
        <v>1</v>
      </c>
      <c r="K174">
        <v>0.31842733299999998</v>
      </c>
      <c r="L174" t="s">
        <v>21</v>
      </c>
      <c r="M174" t="s">
        <v>21</v>
      </c>
      <c r="N174" t="s">
        <v>21</v>
      </c>
      <c r="O174" s="2" t="str">
        <f>_xlfn.XLOOKUP(A174,'[1]Supplementary Table 28'!$A$5:$A$265,'[1]Supplementary Table 28'!$P$5:$P$265,"NOT FOUND")</f>
        <v>NA</v>
      </c>
    </row>
    <row r="175" spans="1:15" x14ac:dyDescent="0.25">
      <c r="A175" t="s">
        <v>120</v>
      </c>
      <c r="B175" t="s">
        <v>39</v>
      </c>
      <c r="C175" t="s">
        <v>40</v>
      </c>
      <c r="D175">
        <v>2</v>
      </c>
      <c r="E175">
        <v>-5.093</v>
      </c>
      <c r="F175">
        <v>1.2234</v>
      </c>
      <c r="G175" s="1">
        <v>3.1399999999999998E-5</v>
      </c>
      <c r="H175" s="1">
        <v>1.6899999999999998E-2</v>
      </c>
      <c r="I175">
        <v>0.381526435</v>
      </c>
      <c r="J175">
        <v>1</v>
      </c>
      <c r="K175">
        <v>0.536787444</v>
      </c>
      <c r="L175" t="s">
        <v>21</v>
      </c>
      <c r="M175" t="s">
        <v>21</v>
      </c>
      <c r="N175" t="s">
        <v>21</v>
      </c>
      <c r="O175" s="2" t="str">
        <f>_xlfn.XLOOKUP(A175,'[1]Supplementary Table 28'!$A$5:$A$265,'[1]Supplementary Table 28'!$P$5:$P$265,"NOT FOUND")</f>
        <v>NA</v>
      </c>
    </row>
    <row r="176" spans="1:15" x14ac:dyDescent="0.25">
      <c r="A176" t="s">
        <v>57</v>
      </c>
      <c r="B176" t="s">
        <v>177</v>
      </c>
      <c r="C176" t="s">
        <v>178</v>
      </c>
      <c r="D176">
        <v>2</v>
      </c>
      <c r="E176">
        <v>1.1259999999999999</v>
      </c>
      <c r="F176">
        <v>0.27100000000000002</v>
      </c>
      <c r="G176" s="1">
        <v>3.2700000000000002E-5</v>
      </c>
      <c r="H176" s="1">
        <v>1.7399999999999999E-2</v>
      </c>
      <c r="I176">
        <v>0.652081672</v>
      </c>
      <c r="J176">
        <v>1</v>
      </c>
      <c r="K176">
        <v>0.41936940900000003</v>
      </c>
      <c r="L176" t="s">
        <v>21</v>
      </c>
      <c r="M176" t="s">
        <v>21</v>
      </c>
      <c r="N176" t="s">
        <v>21</v>
      </c>
      <c r="O176" s="2" t="str">
        <f>_xlfn.XLOOKUP(A176,'[1]Supplementary Table 28'!$A$5:$A$265,'[1]Supplementary Table 28'!$P$5:$P$265,"NOT FOUND")</f>
        <v>NA</v>
      </c>
    </row>
    <row r="177" spans="1:15" x14ac:dyDescent="0.25">
      <c r="A177" t="s">
        <v>97</v>
      </c>
      <c r="B177" t="s">
        <v>29</v>
      </c>
      <c r="C177" t="s">
        <v>30</v>
      </c>
      <c r="D177">
        <v>2</v>
      </c>
      <c r="E177">
        <v>-1.087</v>
      </c>
      <c r="F177">
        <v>0.26179999999999998</v>
      </c>
      <c r="G177" s="1">
        <v>3.3000000000000003E-5</v>
      </c>
      <c r="H177" s="1">
        <v>1.7500000000000002E-2</v>
      </c>
      <c r="I177">
        <v>2.3416737999999999E-2</v>
      </c>
      <c r="J177">
        <v>1</v>
      </c>
      <c r="K177">
        <v>0.87837833499999995</v>
      </c>
      <c r="L177" t="s">
        <v>21</v>
      </c>
      <c r="M177" t="s">
        <v>21</v>
      </c>
      <c r="N177" t="s">
        <v>21</v>
      </c>
      <c r="O177" s="2" t="str">
        <f>_xlfn.XLOOKUP(A177,'[1]Supplementary Table 28'!$A$5:$A$265,'[1]Supplementary Table 28'!$P$5:$P$265,"NOT FOUND")</f>
        <v>IRS1</v>
      </c>
    </row>
    <row r="178" spans="1:15" x14ac:dyDescent="0.25">
      <c r="A178" t="s">
        <v>179</v>
      </c>
      <c r="B178" t="s">
        <v>27</v>
      </c>
      <c r="C178" t="s">
        <v>28</v>
      </c>
      <c r="D178">
        <v>2</v>
      </c>
      <c r="E178">
        <v>0.25</v>
      </c>
      <c r="F178">
        <v>6.0299999999999999E-2</v>
      </c>
      <c r="G178" s="1">
        <v>3.3300000000000003E-5</v>
      </c>
      <c r="H178" s="1">
        <v>1.7600000000000001E-2</v>
      </c>
      <c r="I178">
        <v>1.5241137E-2</v>
      </c>
      <c r="J178">
        <v>1</v>
      </c>
      <c r="K178">
        <v>0.90174680799999996</v>
      </c>
      <c r="L178" t="s">
        <v>21</v>
      </c>
      <c r="M178" t="s">
        <v>21</v>
      </c>
      <c r="N178" t="s">
        <v>21</v>
      </c>
      <c r="O178" s="2" t="str">
        <f>_xlfn.XLOOKUP(A178,'[1]Supplementary Table 28'!$A$5:$A$265,'[1]Supplementary Table 28'!$P$5:$P$265,"NOT FOUND")</f>
        <v>GHRL</v>
      </c>
    </row>
    <row r="179" spans="1:15" x14ac:dyDescent="0.25">
      <c r="A179" t="s">
        <v>180</v>
      </c>
      <c r="B179" t="s">
        <v>19</v>
      </c>
      <c r="C179" t="s">
        <v>20</v>
      </c>
      <c r="D179">
        <v>2</v>
      </c>
      <c r="E179">
        <v>-15.377000000000001</v>
      </c>
      <c r="F179">
        <v>3.7080000000000002</v>
      </c>
      <c r="G179" s="1">
        <v>3.3699999999999999E-5</v>
      </c>
      <c r="H179" s="1">
        <v>1.7600000000000001E-2</v>
      </c>
      <c r="I179">
        <v>2.5747955999999999E-2</v>
      </c>
      <c r="J179">
        <v>1</v>
      </c>
      <c r="K179">
        <v>0.87251739399999995</v>
      </c>
      <c r="L179" t="s">
        <v>21</v>
      </c>
      <c r="M179" t="s">
        <v>21</v>
      </c>
      <c r="N179" t="s">
        <v>21</v>
      </c>
      <c r="O179" s="2" t="str">
        <f>_xlfn.XLOOKUP(A179,'[1]Supplementary Table 28'!$A$5:$A$265,'[1]Supplementary Table 28'!$P$5:$P$265,"NOT FOUND")</f>
        <v>NA</v>
      </c>
    </row>
    <row r="180" spans="1:15" x14ac:dyDescent="0.25">
      <c r="A180" t="s">
        <v>181</v>
      </c>
      <c r="B180" t="s">
        <v>22</v>
      </c>
      <c r="C180" t="s">
        <v>23</v>
      </c>
      <c r="D180">
        <v>2</v>
      </c>
      <c r="E180">
        <v>-3.706</v>
      </c>
      <c r="F180">
        <v>0.89370000000000005</v>
      </c>
      <c r="G180" s="1">
        <v>3.3699999999999999E-5</v>
      </c>
      <c r="H180" s="1">
        <v>1.7600000000000001E-2</v>
      </c>
      <c r="I180">
        <v>0.98308320500000002</v>
      </c>
      <c r="J180">
        <v>1</v>
      </c>
      <c r="K180">
        <v>0.32143879600000003</v>
      </c>
      <c r="L180" t="s">
        <v>21</v>
      </c>
      <c r="M180" t="s">
        <v>21</v>
      </c>
      <c r="N180" t="s">
        <v>21</v>
      </c>
      <c r="O180" s="2" t="str">
        <f>_xlfn.XLOOKUP(A180,'[1]Supplementary Table 28'!$A$5:$A$265,'[1]Supplementary Table 28'!$P$5:$P$265,"NOT FOUND")</f>
        <v>NA</v>
      </c>
    </row>
    <row r="181" spans="1:15" x14ac:dyDescent="0.25">
      <c r="A181" t="s">
        <v>182</v>
      </c>
      <c r="B181" t="s">
        <v>183</v>
      </c>
      <c r="C181" t="s">
        <v>184</v>
      </c>
      <c r="D181">
        <v>2</v>
      </c>
      <c r="E181">
        <v>-2.161</v>
      </c>
      <c r="F181">
        <v>0.52110000000000001</v>
      </c>
      <c r="G181" s="1">
        <v>3.3800000000000002E-5</v>
      </c>
      <c r="H181" s="1">
        <v>1.7600000000000001E-2</v>
      </c>
      <c r="I181">
        <v>7.3568138000000005E-2</v>
      </c>
      <c r="J181">
        <v>1</v>
      </c>
      <c r="K181">
        <v>0.78621070299999996</v>
      </c>
      <c r="L181" t="s">
        <v>21</v>
      </c>
      <c r="M181" t="s">
        <v>21</v>
      </c>
      <c r="N181" t="s">
        <v>21</v>
      </c>
      <c r="O181" s="2" t="str">
        <f>_xlfn.XLOOKUP(A181,'[1]Supplementary Table 28'!$A$5:$A$265,'[1]Supplementary Table 28'!$P$5:$P$265,"NOT FOUND")</f>
        <v>SCO2</v>
      </c>
    </row>
    <row r="182" spans="1:15" x14ac:dyDescent="0.25">
      <c r="A182" t="s">
        <v>151</v>
      </c>
      <c r="B182" t="s">
        <v>185</v>
      </c>
      <c r="C182" t="s">
        <v>186</v>
      </c>
      <c r="D182">
        <v>3</v>
      </c>
      <c r="E182">
        <v>2.6829999999999998</v>
      </c>
      <c r="F182">
        <v>0.64980000000000004</v>
      </c>
      <c r="G182" s="1">
        <v>3.6300000000000001E-5</v>
      </c>
      <c r="H182" s="1">
        <v>1.8700000000000001E-2</v>
      </c>
      <c r="I182">
        <v>1.891693109</v>
      </c>
      <c r="J182">
        <v>2</v>
      </c>
      <c r="K182">
        <v>0.38835067200000001</v>
      </c>
      <c r="L182">
        <v>1.2441083E-2</v>
      </c>
      <c r="M182">
        <v>2.4064104999999999E-2</v>
      </c>
      <c r="N182">
        <v>0.69623496699999998</v>
      </c>
      <c r="O182" s="2" t="str">
        <f>_xlfn.XLOOKUP(A182,'[1]Supplementary Table 28'!$A$5:$A$265,'[1]Supplementary Table 28'!$P$5:$P$265,"NOT FOUND")</f>
        <v>TBKBP1</v>
      </c>
    </row>
    <row r="183" spans="1:15" x14ac:dyDescent="0.25">
      <c r="A183" t="s">
        <v>187</v>
      </c>
      <c r="B183" t="s">
        <v>19</v>
      </c>
      <c r="C183" t="s">
        <v>20</v>
      </c>
      <c r="D183">
        <v>2</v>
      </c>
      <c r="E183">
        <v>-3.339</v>
      </c>
      <c r="F183">
        <v>0.80910000000000004</v>
      </c>
      <c r="G183" s="1">
        <v>3.68E-5</v>
      </c>
      <c r="H183" s="1">
        <v>1.89E-2</v>
      </c>
      <c r="I183">
        <v>0.106493563</v>
      </c>
      <c r="J183">
        <v>1</v>
      </c>
      <c r="K183">
        <v>0.74417203399999998</v>
      </c>
      <c r="L183" t="s">
        <v>21</v>
      </c>
      <c r="M183" t="s">
        <v>21</v>
      </c>
      <c r="N183" t="s">
        <v>21</v>
      </c>
      <c r="O183" s="2" t="str">
        <f>_xlfn.XLOOKUP(A183,'[1]Supplementary Table 28'!$A$5:$A$265,'[1]Supplementary Table 28'!$P$5:$P$265,"NOT FOUND")</f>
        <v>NA</v>
      </c>
    </row>
    <row r="184" spans="1:15" x14ac:dyDescent="0.25">
      <c r="A184" t="s">
        <v>188</v>
      </c>
      <c r="B184" t="s">
        <v>185</v>
      </c>
      <c r="C184" t="s">
        <v>186</v>
      </c>
      <c r="D184">
        <v>2</v>
      </c>
      <c r="E184">
        <v>-1.1180000000000001</v>
      </c>
      <c r="F184">
        <v>0.27150000000000002</v>
      </c>
      <c r="G184" s="1">
        <v>3.8300000000000003E-5</v>
      </c>
      <c r="H184" s="1">
        <v>1.9400000000000001E-2</v>
      </c>
      <c r="I184">
        <v>0.98370827599999999</v>
      </c>
      <c r="J184">
        <v>1</v>
      </c>
      <c r="K184">
        <v>0.32128500399999999</v>
      </c>
      <c r="L184" t="s">
        <v>21</v>
      </c>
      <c r="M184" t="s">
        <v>21</v>
      </c>
      <c r="N184" t="s">
        <v>21</v>
      </c>
      <c r="O184" s="2" t="str">
        <f>_xlfn.XLOOKUP(A184,'[1]Supplementary Table 28'!$A$5:$A$265,'[1]Supplementary Table 28'!$P$5:$P$265,"NOT FOUND")</f>
        <v>NA</v>
      </c>
    </row>
    <row r="185" spans="1:15" x14ac:dyDescent="0.25">
      <c r="A185" t="s">
        <v>189</v>
      </c>
      <c r="B185" t="s">
        <v>190</v>
      </c>
      <c r="C185" t="s">
        <v>191</v>
      </c>
      <c r="D185">
        <v>2</v>
      </c>
      <c r="E185">
        <v>-1.865</v>
      </c>
      <c r="F185">
        <v>0.45340000000000003</v>
      </c>
      <c r="G185" s="1">
        <v>3.8899999999999997E-5</v>
      </c>
      <c r="H185" s="1">
        <v>1.9599999999999999E-2</v>
      </c>
      <c r="I185">
        <v>0.33822222099999999</v>
      </c>
      <c r="J185">
        <v>1</v>
      </c>
      <c r="K185">
        <v>0.56085719099999998</v>
      </c>
      <c r="L185" t="s">
        <v>21</v>
      </c>
      <c r="M185" t="s">
        <v>21</v>
      </c>
      <c r="N185" t="s">
        <v>21</v>
      </c>
      <c r="O185" s="2" t="str">
        <f>_xlfn.XLOOKUP(A185,'[1]Supplementary Table 28'!$A$5:$A$265,'[1]Supplementary Table 28'!$P$5:$P$265,"NOT FOUND")</f>
        <v>HS6ST1</v>
      </c>
    </row>
    <row r="186" spans="1:15" x14ac:dyDescent="0.25">
      <c r="A186" t="s">
        <v>37</v>
      </c>
      <c r="B186" t="s">
        <v>35</v>
      </c>
      <c r="C186" t="s">
        <v>36</v>
      </c>
      <c r="D186">
        <v>2</v>
      </c>
      <c r="E186">
        <v>-1.5549999999999999</v>
      </c>
      <c r="F186">
        <v>0.37809999999999999</v>
      </c>
      <c r="G186" s="1">
        <v>3.9199999999999997E-5</v>
      </c>
      <c r="H186" s="1">
        <v>1.9699999999999999E-2</v>
      </c>
      <c r="I186">
        <v>9.1040499999999998E-4</v>
      </c>
      <c r="J186">
        <v>1</v>
      </c>
      <c r="K186">
        <v>0.97592915199999997</v>
      </c>
      <c r="L186" t="s">
        <v>21</v>
      </c>
      <c r="M186" t="s">
        <v>21</v>
      </c>
      <c r="N186" t="s">
        <v>21</v>
      </c>
      <c r="O186" s="2" t="str">
        <f>_xlfn.XLOOKUP(A186,'[1]Supplementary Table 28'!$A$5:$A$265,'[1]Supplementary Table 28'!$P$5:$P$265,"NOT FOUND")</f>
        <v>DSTN</v>
      </c>
    </row>
    <row r="187" spans="1:15" x14ac:dyDescent="0.25">
      <c r="A187" t="s">
        <v>192</v>
      </c>
      <c r="B187" t="s">
        <v>22</v>
      </c>
      <c r="C187" t="s">
        <v>23</v>
      </c>
      <c r="D187">
        <v>2</v>
      </c>
      <c r="E187">
        <v>-4.6150000000000002</v>
      </c>
      <c r="F187">
        <v>1.1246</v>
      </c>
      <c r="G187" s="1">
        <v>4.07E-5</v>
      </c>
      <c r="H187" s="1">
        <v>2.0299999999999999E-2</v>
      </c>
      <c r="I187">
        <v>0.42929477799999999</v>
      </c>
      <c r="J187">
        <v>1</v>
      </c>
      <c r="K187">
        <v>0.51233519299999997</v>
      </c>
      <c r="L187" t="s">
        <v>21</v>
      </c>
      <c r="M187" t="s">
        <v>21</v>
      </c>
      <c r="N187" t="s">
        <v>21</v>
      </c>
      <c r="O187" s="2" t="str">
        <f>_xlfn.XLOOKUP(A187,'[1]Supplementary Table 28'!$A$5:$A$265,'[1]Supplementary Table 28'!$P$5:$P$265,"NOT FOUND")</f>
        <v>AC026369.3</v>
      </c>
    </row>
    <row r="188" spans="1:15" x14ac:dyDescent="0.25">
      <c r="A188" t="s">
        <v>193</v>
      </c>
      <c r="B188" t="s">
        <v>16</v>
      </c>
      <c r="C188" t="s">
        <v>17</v>
      </c>
      <c r="D188">
        <v>2</v>
      </c>
      <c r="E188">
        <v>0.32600000000000001</v>
      </c>
      <c r="F188">
        <v>7.9600000000000004E-2</v>
      </c>
      <c r="G188" s="1">
        <v>4.1600000000000002E-5</v>
      </c>
      <c r="H188" s="1">
        <v>2.06E-2</v>
      </c>
      <c r="I188">
        <v>1.4809676700000001</v>
      </c>
      <c r="J188">
        <v>1</v>
      </c>
      <c r="K188">
        <v>0.223623183</v>
      </c>
      <c r="L188" t="s">
        <v>21</v>
      </c>
      <c r="M188" t="s">
        <v>21</v>
      </c>
      <c r="N188" t="s">
        <v>21</v>
      </c>
      <c r="O188" s="2" t="str">
        <f>_xlfn.XLOOKUP(A188,'[1]Supplementary Table 28'!$A$5:$A$265,'[1]Supplementary Table 28'!$P$5:$P$265,"NOT FOUND")</f>
        <v>CNIH4</v>
      </c>
    </row>
    <row r="189" spans="1:15" x14ac:dyDescent="0.25">
      <c r="A189" t="s">
        <v>194</v>
      </c>
      <c r="B189" t="s">
        <v>195</v>
      </c>
      <c r="C189" t="s">
        <v>196</v>
      </c>
      <c r="D189">
        <v>2</v>
      </c>
      <c r="E189">
        <v>7.2759999999999998</v>
      </c>
      <c r="F189">
        <v>1.7765</v>
      </c>
      <c r="G189" s="1">
        <v>4.21E-5</v>
      </c>
      <c r="H189" s="1">
        <v>2.07E-2</v>
      </c>
      <c r="I189">
        <v>5.755474E-3</v>
      </c>
      <c r="J189">
        <v>1</v>
      </c>
      <c r="K189">
        <v>0.93952663199999997</v>
      </c>
      <c r="L189" t="s">
        <v>21</v>
      </c>
      <c r="M189" t="s">
        <v>21</v>
      </c>
      <c r="N189" t="s">
        <v>21</v>
      </c>
      <c r="O189" s="2" t="str">
        <f>_xlfn.XLOOKUP(A189,'[1]Supplementary Table 28'!$A$5:$A$265,'[1]Supplementary Table 28'!$P$5:$P$265,"NOT FOUND")</f>
        <v>NA</v>
      </c>
    </row>
    <row r="190" spans="1:15" x14ac:dyDescent="0.25">
      <c r="A190" t="s">
        <v>197</v>
      </c>
      <c r="B190" t="s">
        <v>169</v>
      </c>
      <c r="C190" t="s">
        <v>170</v>
      </c>
      <c r="D190">
        <v>2</v>
      </c>
      <c r="E190">
        <v>-1.075</v>
      </c>
      <c r="F190">
        <v>0.26290000000000002</v>
      </c>
      <c r="G190" s="1">
        <v>4.3300000000000002E-5</v>
      </c>
      <c r="H190" s="1">
        <v>2.1000000000000001E-2</v>
      </c>
      <c r="I190">
        <v>1.638829595</v>
      </c>
      <c r="J190">
        <v>1</v>
      </c>
      <c r="K190">
        <v>0.20048612800000001</v>
      </c>
      <c r="L190" t="s">
        <v>21</v>
      </c>
      <c r="M190" t="s">
        <v>21</v>
      </c>
      <c r="N190" t="s">
        <v>21</v>
      </c>
      <c r="O190" s="2" t="str">
        <f>_xlfn.XLOOKUP(A190,'[1]Supplementary Table 28'!$A$5:$A$265,'[1]Supplementary Table 28'!$P$5:$P$265,"NOT FOUND")</f>
        <v>NA</v>
      </c>
    </row>
    <row r="191" spans="1:15" x14ac:dyDescent="0.25">
      <c r="A191" t="s">
        <v>198</v>
      </c>
      <c r="B191" t="s">
        <v>47</v>
      </c>
      <c r="C191" t="s">
        <v>48</v>
      </c>
      <c r="D191">
        <v>2</v>
      </c>
      <c r="E191">
        <v>-0.48799999999999999</v>
      </c>
      <c r="F191">
        <v>0.1196</v>
      </c>
      <c r="G191" s="1">
        <v>4.4700000000000002E-5</v>
      </c>
      <c r="H191" s="1">
        <v>2.1499999999999998E-2</v>
      </c>
      <c r="I191">
        <v>0.48331948800000002</v>
      </c>
      <c r="J191">
        <v>1</v>
      </c>
      <c r="K191">
        <v>0.48692256</v>
      </c>
      <c r="L191" t="s">
        <v>21</v>
      </c>
      <c r="M191" t="s">
        <v>21</v>
      </c>
      <c r="N191" t="s">
        <v>21</v>
      </c>
      <c r="O191" s="2" t="str">
        <f>_xlfn.XLOOKUP(A191,'[1]Supplementary Table 28'!$A$5:$A$265,'[1]Supplementary Table 28'!$P$5:$P$265,"NOT FOUND")</f>
        <v>NA</v>
      </c>
    </row>
    <row r="192" spans="1:15" x14ac:dyDescent="0.25">
      <c r="A192" t="s">
        <v>199</v>
      </c>
      <c r="B192" t="s">
        <v>190</v>
      </c>
      <c r="C192" t="s">
        <v>191</v>
      </c>
      <c r="D192">
        <v>2</v>
      </c>
      <c r="E192">
        <v>2.6349999999999998</v>
      </c>
      <c r="F192">
        <v>0.64629999999999999</v>
      </c>
      <c r="G192" s="1">
        <v>4.5599999999999997E-5</v>
      </c>
      <c r="H192" s="1">
        <v>2.18E-2</v>
      </c>
      <c r="I192">
        <v>0.50935724999999998</v>
      </c>
      <c r="J192">
        <v>1</v>
      </c>
      <c r="K192">
        <v>0.47541723000000002</v>
      </c>
      <c r="L192" t="s">
        <v>21</v>
      </c>
      <c r="M192" t="s">
        <v>21</v>
      </c>
      <c r="N192" t="s">
        <v>21</v>
      </c>
      <c r="O192" s="2" t="str">
        <f>_xlfn.XLOOKUP(A192,'[1]Supplementary Table 28'!$A$5:$A$265,'[1]Supplementary Table 28'!$P$5:$P$265,"NOT FOUND")</f>
        <v>NA</v>
      </c>
    </row>
    <row r="193" spans="1:15" x14ac:dyDescent="0.25">
      <c r="A193" t="s">
        <v>136</v>
      </c>
      <c r="B193" t="s">
        <v>47</v>
      </c>
      <c r="C193" t="s">
        <v>48</v>
      </c>
      <c r="D193">
        <v>2</v>
      </c>
      <c r="E193">
        <v>0.624</v>
      </c>
      <c r="F193">
        <v>0.1532</v>
      </c>
      <c r="G193" s="1">
        <v>4.6699999999999997E-5</v>
      </c>
      <c r="H193" s="1">
        <v>2.2200000000000001E-2</v>
      </c>
      <c r="I193">
        <v>1.389678443</v>
      </c>
      <c r="J193">
        <v>1</v>
      </c>
      <c r="K193">
        <v>0.23845941000000001</v>
      </c>
      <c r="L193" t="s">
        <v>21</v>
      </c>
      <c r="M193" t="s">
        <v>21</v>
      </c>
      <c r="N193" t="s">
        <v>21</v>
      </c>
      <c r="O193" s="2" t="str">
        <f>_xlfn.XLOOKUP(A193,'[1]Supplementary Table 28'!$A$5:$A$265,'[1]Supplementary Table 28'!$P$5:$P$265,"NOT FOUND")</f>
        <v>JAZF1-AS1</v>
      </c>
    </row>
    <row r="194" spans="1:15" x14ac:dyDescent="0.25">
      <c r="A194" t="s">
        <v>91</v>
      </c>
      <c r="B194" t="s">
        <v>22</v>
      </c>
      <c r="C194" t="s">
        <v>23</v>
      </c>
      <c r="D194">
        <v>2</v>
      </c>
      <c r="E194">
        <v>-2.1349999999999998</v>
      </c>
      <c r="F194">
        <v>0.52459999999999996</v>
      </c>
      <c r="G194" s="1">
        <v>4.71E-5</v>
      </c>
      <c r="H194" s="1">
        <v>2.24E-2</v>
      </c>
      <c r="I194">
        <v>0.27894351899999997</v>
      </c>
      <c r="J194">
        <v>1</v>
      </c>
      <c r="K194">
        <v>0.59739450900000002</v>
      </c>
      <c r="L194" t="s">
        <v>21</v>
      </c>
      <c r="M194" t="s">
        <v>21</v>
      </c>
      <c r="N194" t="s">
        <v>21</v>
      </c>
      <c r="O194" s="2" t="str">
        <f>_xlfn.XLOOKUP(A194,'[1]Supplementary Table 28'!$A$5:$A$265,'[1]Supplementary Table 28'!$P$5:$P$265,"NOT FOUND")</f>
        <v>NA</v>
      </c>
    </row>
    <row r="195" spans="1:15" x14ac:dyDescent="0.25">
      <c r="A195" t="s">
        <v>59</v>
      </c>
      <c r="B195" t="s">
        <v>27</v>
      </c>
      <c r="C195" t="s">
        <v>28</v>
      </c>
      <c r="D195">
        <v>3</v>
      </c>
      <c r="E195">
        <v>0.86399999999999999</v>
      </c>
      <c r="F195">
        <v>0.21229999999999999</v>
      </c>
      <c r="G195" s="1">
        <v>4.7299999999999998E-5</v>
      </c>
      <c r="H195" s="1">
        <v>2.24E-2</v>
      </c>
      <c r="I195">
        <v>0.258078735</v>
      </c>
      <c r="J195">
        <v>2</v>
      </c>
      <c r="K195">
        <v>0.87893936299999997</v>
      </c>
      <c r="L195">
        <v>4.1242520000000001E-3</v>
      </c>
      <c r="M195">
        <v>1.2038444000000001E-2</v>
      </c>
      <c r="N195">
        <v>0.78987829200000004</v>
      </c>
      <c r="O195" s="2" t="str">
        <f>_xlfn.XLOOKUP(A195,'[1]Supplementary Table 28'!$A$5:$A$265,'[1]Supplementary Table 28'!$P$5:$P$265,"NOT FOUND")</f>
        <v>NA</v>
      </c>
    </row>
    <row r="196" spans="1:15" x14ac:dyDescent="0.25">
      <c r="A196" t="s">
        <v>85</v>
      </c>
      <c r="B196" t="s">
        <v>22</v>
      </c>
      <c r="C196" t="s">
        <v>23</v>
      </c>
      <c r="D196">
        <v>2</v>
      </c>
      <c r="E196">
        <v>-3.08</v>
      </c>
      <c r="F196">
        <v>0.75749999999999995</v>
      </c>
      <c r="G196" s="1">
        <v>4.7899999999999999E-5</v>
      </c>
      <c r="H196" s="1">
        <v>2.2599999999999999E-2</v>
      </c>
      <c r="I196">
        <v>1.073070959</v>
      </c>
      <c r="J196">
        <v>1</v>
      </c>
      <c r="K196">
        <v>0.30025281799999998</v>
      </c>
      <c r="L196" t="s">
        <v>21</v>
      </c>
      <c r="M196" t="s">
        <v>21</v>
      </c>
      <c r="N196" t="s">
        <v>21</v>
      </c>
      <c r="O196" s="2" t="str">
        <f>_xlfn.XLOOKUP(A196,'[1]Supplementary Table 28'!$A$5:$A$265,'[1]Supplementary Table 28'!$P$5:$P$265,"NOT FOUND")</f>
        <v>ANKH</v>
      </c>
    </row>
    <row r="197" spans="1:15" x14ac:dyDescent="0.25">
      <c r="A197" t="s">
        <v>87</v>
      </c>
      <c r="B197" t="s">
        <v>22</v>
      </c>
      <c r="C197" t="s">
        <v>23</v>
      </c>
      <c r="D197">
        <v>2</v>
      </c>
      <c r="E197">
        <v>-1.7490000000000001</v>
      </c>
      <c r="F197">
        <v>0.43049999999999999</v>
      </c>
      <c r="G197" s="1">
        <v>4.8300000000000002E-5</v>
      </c>
      <c r="H197" s="1">
        <v>2.2700000000000001E-2</v>
      </c>
      <c r="I197">
        <v>0.32719214299999999</v>
      </c>
      <c r="J197">
        <v>1</v>
      </c>
      <c r="K197">
        <v>0.56731715199999999</v>
      </c>
      <c r="L197" t="s">
        <v>21</v>
      </c>
      <c r="M197" t="s">
        <v>21</v>
      </c>
      <c r="N197" t="s">
        <v>21</v>
      </c>
      <c r="O197" s="2" t="str">
        <f>_xlfn.XLOOKUP(A197,'[1]Supplementary Table 28'!$A$5:$A$265,'[1]Supplementary Table 28'!$P$5:$P$265,"NOT FOUND")</f>
        <v>NA</v>
      </c>
    </row>
    <row r="198" spans="1:15" x14ac:dyDescent="0.25">
      <c r="A198" t="s">
        <v>136</v>
      </c>
      <c r="B198" t="s">
        <v>19</v>
      </c>
      <c r="C198" t="s">
        <v>20</v>
      </c>
      <c r="D198">
        <v>3</v>
      </c>
      <c r="E198">
        <v>-5.1379999999999999</v>
      </c>
      <c r="F198">
        <v>1.2670999999999999</v>
      </c>
      <c r="G198" s="1">
        <v>5.0099999999999998E-5</v>
      </c>
      <c r="H198" s="1">
        <v>2.3400000000000001E-2</v>
      </c>
      <c r="I198">
        <v>2.1551362269999998</v>
      </c>
      <c r="J198">
        <v>2</v>
      </c>
      <c r="K198">
        <v>0.34042238800000002</v>
      </c>
      <c r="L198">
        <v>1.3993736E-2</v>
      </c>
      <c r="M198">
        <v>3.1826947000000001E-2</v>
      </c>
      <c r="N198">
        <v>0.73628634299999995</v>
      </c>
      <c r="O198" s="2" t="str">
        <f>_xlfn.XLOOKUP(A198,'[1]Supplementary Table 28'!$A$5:$A$265,'[1]Supplementary Table 28'!$P$5:$P$265,"NOT FOUND")</f>
        <v>JAZF1-AS1</v>
      </c>
    </row>
    <row r="199" spans="1:15" x14ac:dyDescent="0.25">
      <c r="A199" t="s">
        <v>200</v>
      </c>
      <c r="B199" t="s">
        <v>19</v>
      </c>
      <c r="C199" t="s">
        <v>20</v>
      </c>
      <c r="D199">
        <v>2</v>
      </c>
      <c r="E199">
        <v>-4.4909999999999997</v>
      </c>
      <c r="F199">
        <v>1.1083000000000001</v>
      </c>
      <c r="G199" s="1">
        <v>5.0699999999999999E-5</v>
      </c>
      <c r="H199" s="1">
        <v>2.3599999999999999E-2</v>
      </c>
      <c r="I199">
        <v>3.5460800000000002E-4</v>
      </c>
      <c r="J199">
        <v>1</v>
      </c>
      <c r="K199">
        <v>0.98497589200000002</v>
      </c>
      <c r="L199" t="s">
        <v>21</v>
      </c>
      <c r="M199" t="s">
        <v>21</v>
      </c>
      <c r="N199" t="s">
        <v>21</v>
      </c>
      <c r="O199" s="2" t="str">
        <f>_xlfn.XLOOKUP(A199,'[1]Supplementary Table 28'!$A$5:$A$265,'[1]Supplementary Table 28'!$P$5:$P$265,"NOT FOUND")</f>
        <v>NA</v>
      </c>
    </row>
    <row r="200" spans="1:15" x14ac:dyDescent="0.25">
      <c r="A200" t="s">
        <v>201</v>
      </c>
      <c r="B200" t="s">
        <v>29</v>
      </c>
      <c r="C200" t="s">
        <v>30</v>
      </c>
      <c r="D200">
        <v>3</v>
      </c>
      <c r="E200">
        <v>0.187</v>
      </c>
      <c r="F200">
        <v>4.6300000000000001E-2</v>
      </c>
      <c r="G200" s="1">
        <v>5.1600000000000001E-5</v>
      </c>
      <c r="H200" s="1">
        <v>2.3900000000000001E-2</v>
      </c>
      <c r="I200">
        <v>0.39495180400000002</v>
      </c>
      <c r="J200">
        <v>2</v>
      </c>
      <c r="K200">
        <v>0.82079992000000002</v>
      </c>
      <c r="L200">
        <v>1.4870319999999999E-3</v>
      </c>
      <c r="M200">
        <v>2.6490089999999999E-3</v>
      </c>
      <c r="N200">
        <v>0.674357133</v>
      </c>
      <c r="O200" s="2" t="str">
        <f>_xlfn.XLOOKUP(A200,'[1]Supplementary Table 28'!$A$5:$A$265,'[1]Supplementary Table 28'!$P$5:$P$265,"NOT FOUND")</f>
        <v>NA</v>
      </c>
    </row>
    <row r="201" spans="1:15" x14ac:dyDescent="0.25">
      <c r="A201" t="s">
        <v>69</v>
      </c>
      <c r="B201" t="s">
        <v>19</v>
      </c>
      <c r="C201" t="s">
        <v>20</v>
      </c>
      <c r="D201">
        <v>2</v>
      </c>
      <c r="E201">
        <v>1.681</v>
      </c>
      <c r="F201">
        <v>0.41570000000000001</v>
      </c>
      <c r="G201" s="1">
        <v>5.2599999999999998E-5</v>
      </c>
      <c r="H201" s="1">
        <v>2.4199999999999999E-2</v>
      </c>
      <c r="I201" s="1">
        <v>2.02E-5</v>
      </c>
      <c r="J201">
        <v>1</v>
      </c>
      <c r="K201">
        <v>0.99641249499999995</v>
      </c>
      <c r="L201" t="s">
        <v>21</v>
      </c>
      <c r="M201" t="s">
        <v>21</v>
      </c>
      <c r="N201" t="s">
        <v>21</v>
      </c>
      <c r="O201" s="2" t="str">
        <f>_xlfn.XLOOKUP(A201,'[1]Supplementary Table 28'!$A$5:$A$265,'[1]Supplementary Table 28'!$P$5:$P$265,"NOT FOUND")</f>
        <v>AL356740.1</v>
      </c>
    </row>
    <row r="202" spans="1:15" x14ac:dyDescent="0.25">
      <c r="A202" t="s">
        <v>66</v>
      </c>
      <c r="B202" t="s">
        <v>19</v>
      </c>
      <c r="C202" t="s">
        <v>20</v>
      </c>
      <c r="D202">
        <v>2</v>
      </c>
      <c r="E202">
        <v>1.958</v>
      </c>
      <c r="F202">
        <v>0.48409999999999997</v>
      </c>
      <c r="G202" s="1">
        <v>5.2599999999999998E-5</v>
      </c>
      <c r="H202" s="1">
        <v>2.4199999999999999E-2</v>
      </c>
      <c r="I202">
        <v>2.4526000000000002E-4</v>
      </c>
      <c r="J202">
        <v>1</v>
      </c>
      <c r="K202">
        <v>0.98750501700000004</v>
      </c>
      <c r="L202" t="s">
        <v>21</v>
      </c>
      <c r="M202" t="s">
        <v>21</v>
      </c>
      <c r="N202" t="s">
        <v>21</v>
      </c>
      <c r="O202" s="2" t="str">
        <f>_xlfn.XLOOKUP(A202,'[1]Supplementary Table 28'!$A$5:$A$265,'[1]Supplementary Table 28'!$P$5:$P$265,"NOT FOUND")</f>
        <v>AL356740.1</v>
      </c>
    </row>
    <row r="203" spans="1:15" x14ac:dyDescent="0.25">
      <c r="A203" t="s">
        <v>202</v>
      </c>
      <c r="B203" t="s">
        <v>203</v>
      </c>
      <c r="C203" t="s">
        <v>204</v>
      </c>
      <c r="D203">
        <v>2</v>
      </c>
      <c r="E203">
        <v>-1.6910000000000001</v>
      </c>
      <c r="F203">
        <v>0.41820000000000002</v>
      </c>
      <c r="G203" s="1">
        <v>5.27E-5</v>
      </c>
      <c r="H203" s="1">
        <v>2.4199999999999999E-2</v>
      </c>
      <c r="I203">
        <v>0.21373382499999999</v>
      </c>
      <c r="J203">
        <v>1</v>
      </c>
      <c r="K203">
        <v>0.64385647899999998</v>
      </c>
      <c r="L203" t="s">
        <v>21</v>
      </c>
      <c r="M203" t="s">
        <v>21</v>
      </c>
      <c r="N203" t="s">
        <v>21</v>
      </c>
      <c r="O203" s="2" t="str">
        <f>_xlfn.XLOOKUP(A203,'[1]Supplementary Table 28'!$A$5:$A$265,'[1]Supplementary Table 28'!$P$5:$P$265,"NOT FOUND")</f>
        <v>SPPL3</v>
      </c>
    </row>
    <row r="204" spans="1:15" x14ac:dyDescent="0.25">
      <c r="A204" t="s">
        <v>205</v>
      </c>
      <c r="B204" t="s">
        <v>27</v>
      </c>
      <c r="C204" t="s">
        <v>28</v>
      </c>
      <c r="D204">
        <v>2</v>
      </c>
      <c r="E204">
        <v>0.38800000000000001</v>
      </c>
      <c r="F204">
        <v>9.6000000000000002E-2</v>
      </c>
      <c r="G204" s="1">
        <v>5.27E-5</v>
      </c>
      <c r="H204" s="1">
        <v>2.4199999999999999E-2</v>
      </c>
      <c r="I204">
        <v>3.3265790000000001E-3</v>
      </c>
      <c r="J204">
        <v>1</v>
      </c>
      <c r="K204">
        <v>0.954006311</v>
      </c>
      <c r="L204" t="s">
        <v>21</v>
      </c>
      <c r="M204" t="s">
        <v>21</v>
      </c>
      <c r="N204" t="s">
        <v>21</v>
      </c>
      <c r="O204" s="2" t="str">
        <f>_xlfn.XLOOKUP(A204,'[1]Supplementary Table 28'!$A$5:$A$265,'[1]Supplementary Table 28'!$P$5:$P$265,"NOT FOUND")</f>
        <v>NA</v>
      </c>
    </row>
    <row r="205" spans="1:15" x14ac:dyDescent="0.25">
      <c r="A205" t="s">
        <v>83</v>
      </c>
      <c r="B205" t="s">
        <v>19</v>
      </c>
      <c r="C205" t="s">
        <v>20</v>
      </c>
      <c r="D205">
        <v>2</v>
      </c>
      <c r="E205">
        <v>2.589</v>
      </c>
      <c r="F205">
        <v>0.64180000000000004</v>
      </c>
      <c r="G205" s="1">
        <v>5.5000000000000002E-5</v>
      </c>
      <c r="H205" s="1">
        <v>2.5000000000000001E-2</v>
      </c>
      <c r="I205">
        <v>2.4067381060000002</v>
      </c>
      <c r="J205">
        <v>1</v>
      </c>
      <c r="K205">
        <v>0.120813872</v>
      </c>
      <c r="L205" t="s">
        <v>21</v>
      </c>
      <c r="M205" t="s">
        <v>21</v>
      </c>
      <c r="N205" t="s">
        <v>21</v>
      </c>
      <c r="O205" s="2" t="str">
        <f>_xlfn.XLOOKUP(A205,'[1]Supplementary Table 28'!$A$5:$A$265,'[1]Supplementary Table 28'!$P$5:$P$265,"NOT FOUND")</f>
        <v>NA</v>
      </c>
    </row>
    <row r="206" spans="1:15" x14ac:dyDescent="0.25">
      <c r="A206" t="s">
        <v>206</v>
      </c>
      <c r="B206" t="s">
        <v>19</v>
      </c>
      <c r="C206" t="s">
        <v>20</v>
      </c>
      <c r="D206">
        <v>2</v>
      </c>
      <c r="E206">
        <v>1.407</v>
      </c>
      <c r="F206">
        <v>0.3498</v>
      </c>
      <c r="G206" s="1">
        <v>5.77E-5</v>
      </c>
      <c r="H206" s="1">
        <v>2.5999999999999999E-2</v>
      </c>
      <c r="I206">
        <v>2.9605679999999999E-2</v>
      </c>
      <c r="J206">
        <v>1</v>
      </c>
      <c r="K206">
        <v>0.86338799200000005</v>
      </c>
      <c r="L206" t="s">
        <v>21</v>
      </c>
      <c r="M206" t="s">
        <v>21</v>
      </c>
      <c r="N206" t="s">
        <v>21</v>
      </c>
      <c r="O206" s="2" t="str">
        <f>_xlfn.XLOOKUP(A206,'[1]Supplementary Table 28'!$A$5:$A$265,'[1]Supplementary Table 28'!$P$5:$P$265,"NOT FOUND")</f>
        <v>NA</v>
      </c>
    </row>
    <row r="207" spans="1:15" x14ac:dyDescent="0.25">
      <c r="A207" t="s">
        <v>87</v>
      </c>
      <c r="B207" t="s">
        <v>169</v>
      </c>
      <c r="C207" t="s">
        <v>170</v>
      </c>
      <c r="D207">
        <v>2</v>
      </c>
      <c r="E207">
        <v>-0.52200000000000002</v>
      </c>
      <c r="F207">
        <v>0.13</v>
      </c>
      <c r="G207" s="1">
        <v>5.8799999999999999E-5</v>
      </c>
      <c r="H207" s="1">
        <v>2.6200000000000001E-2</v>
      </c>
      <c r="I207">
        <v>0.70055988300000005</v>
      </c>
      <c r="J207">
        <v>1</v>
      </c>
      <c r="K207">
        <v>0.40259562900000001</v>
      </c>
      <c r="L207" t="s">
        <v>21</v>
      </c>
      <c r="M207" t="s">
        <v>21</v>
      </c>
      <c r="N207" t="s">
        <v>21</v>
      </c>
      <c r="O207" s="2" t="str">
        <f>_xlfn.XLOOKUP(A207,'[1]Supplementary Table 28'!$A$5:$A$265,'[1]Supplementary Table 28'!$P$5:$P$265,"NOT FOUND")</f>
        <v>NA</v>
      </c>
    </row>
    <row r="208" spans="1:15" x14ac:dyDescent="0.25">
      <c r="A208" t="s">
        <v>207</v>
      </c>
      <c r="B208" t="s">
        <v>27</v>
      </c>
      <c r="C208" t="s">
        <v>28</v>
      </c>
      <c r="D208">
        <v>2</v>
      </c>
      <c r="E208">
        <v>0.61</v>
      </c>
      <c r="F208">
        <v>0.15179999999999999</v>
      </c>
      <c r="G208" s="1">
        <v>5.8799999999999999E-5</v>
      </c>
      <c r="H208" s="1">
        <v>2.6200000000000001E-2</v>
      </c>
      <c r="I208">
        <v>1.065113172</v>
      </c>
      <c r="J208">
        <v>1</v>
      </c>
      <c r="K208">
        <v>0.30205187900000002</v>
      </c>
      <c r="L208" t="s">
        <v>21</v>
      </c>
      <c r="M208" t="s">
        <v>21</v>
      </c>
      <c r="N208" t="s">
        <v>21</v>
      </c>
      <c r="O208" s="2" t="str">
        <f>_xlfn.XLOOKUP(A208,'[1]Supplementary Table 28'!$A$5:$A$265,'[1]Supplementary Table 28'!$P$5:$P$265,"NOT FOUND")</f>
        <v>GFPT1</v>
      </c>
    </row>
    <row r="209" spans="1:15" x14ac:dyDescent="0.25">
      <c r="A209" t="s">
        <v>208</v>
      </c>
      <c r="B209" t="s">
        <v>39</v>
      </c>
      <c r="C209" t="s">
        <v>40</v>
      </c>
      <c r="D209">
        <v>2</v>
      </c>
      <c r="E209">
        <v>-1.7609999999999999</v>
      </c>
      <c r="F209">
        <v>0.43919999999999998</v>
      </c>
      <c r="G209" s="1">
        <v>6.0999999999999999E-5</v>
      </c>
      <c r="H209" s="1">
        <v>2.69E-2</v>
      </c>
      <c r="I209">
        <v>0.241039796</v>
      </c>
      <c r="J209">
        <v>1</v>
      </c>
      <c r="K209">
        <v>0.623456126</v>
      </c>
      <c r="L209" t="s">
        <v>21</v>
      </c>
      <c r="M209" t="s">
        <v>21</v>
      </c>
      <c r="N209" t="s">
        <v>21</v>
      </c>
      <c r="O209" s="2" t="str">
        <f>_xlfn.XLOOKUP(A209,'[1]Supplementary Table 28'!$A$5:$A$265,'[1]Supplementary Table 28'!$P$5:$P$265,"NOT FOUND")</f>
        <v>RCCD1</v>
      </c>
    </row>
    <row r="210" spans="1:15" x14ac:dyDescent="0.25">
      <c r="A210" t="s">
        <v>91</v>
      </c>
      <c r="B210" t="s">
        <v>169</v>
      </c>
      <c r="C210" t="s">
        <v>170</v>
      </c>
      <c r="D210">
        <v>2</v>
      </c>
      <c r="E210">
        <v>-0.63500000000000001</v>
      </c>
      <c r="F210">
        <v>0.1585</v>
      </c>
      <c r="G210" s="1">
        <v>6.1099999999999994E-5</v>
      </c>
      <c r="H210" s="1">
        <v>2.69E-2</v>
      </c>
      <c r="I210">
        <v>0.77382756200000002</v>
      </c>
      <c r="J210">
        <v>1</v>
      </c>
      <c r="K210">
        <v>0.37903556399999999</v>
      </c>
      <c r="L210" t="s">
        <v>21</v>
      </c>
      <c r="M210" t="s">
        <v>21</v>
      </c>
      <c r="N210" t="s">
        <v>21</v>
      </c>
      <c r="O210" s="2" t="str">
        <f>_xlfn.XLOOKUP(A210,'[1]Supplementary Table 28'!$A$5:$A$265,'[1]Supplementary Table 28'!$P$5:$P$265,"NOT FOUND")</f>
        <v>NA</v>
      </c>
    </row>
    <row r="211" spans="1:15" x14ac:dyDescent="0.25">
      <c r="A211" t="s">
        <v>209</v>
      </c>
      <c r="B211" t="s">
        <v>19</v>
      </c>
      <c r="C211" t="s">
        <v>20</v>
      </c>
      <c r="D211">
        <v>2</v>
      </c>
      <c r="E211">
        <v>2.5960000000000001</v>
      </c>
      <c r="F211">
        <v>0.64829999999999999</v>
      </c>
      <c r="G211" s="1">
        <v>6.2199999999999994E-5</v>
      </c>
      <c r="H211" s="1">
        <v>2.7300000000000001E-2</v>
      </c>
      <c r="I211">
        <v>1.466402574</v>
      </c>
      <c r="J211">
        <v>1</v>
      </c>
      <c r="K211">
        <v>0.22591414500000001</v>
      </c>
      <c r="L211" t="s">
        <v>21</v>
      </c>
      <c r="M211" t="s">
        <v>21</v>
      </c>
      <c r="N211" t="s">
        <v>21</v>
      </c>
      <c r="O211" s="2" t="str">
        <f>_xlfn.XLOOKUP(A211,'[1]Supplementary Table 28'!$A$5:$A$265,'[1]Supplementary Table 28'!$P$5:$P$265,"NOT FOUND")</f>
        <v>DDI2</v>
      </c>
    </row>
    <row r="212" spans="1:15" x14ac:dyDescent="0.25">
      <c r="A212" t="s">
        <v>25</v>
      </c>
      <c r="B212" t="s">
        <v>98</v>
      </c>
      <c r="C212" t="s">
        <v>99</v>
      </c>
      <c r="D212">
        <v>2</v>
      </c>
      <c r="E212">
        <v>-0.112</v>
      </c>
      <c r="F212">
        <v>2.7900000000000001E-2</v>
      </c>
      <c r="G212" s="1">
        <v>6.2299999999999996E-5</v>
      </c>
      <c r="H212" s="1">
        <v>2.7300000000000001E-2</v>
      </c>
      <c r="I212">
        <v>6.9161300999999994E-2</v>
      </c>
      <c r="J212">
        <v>1</v>
      </c>
      <c r="K212">
        <v>0.79256185999999995</v>
      </c>
      <c r="L212" t="s">
        <v>21</v>
      </c>
      <c r="M212" t="s">
        <v>21</v>
      </c>
      <c r="N212" t="s">
        <v>21</v>
      </c>
      <c r="O212" s="2" t="str">
        <f>_xlfn.XLOOKUP(A212,'[1]Supplementary Table 28'!$A$5:$A$265,'[1]Supplementary Table 28'!$P$5:$P$265,"NOT FOUND")</f>
        <v>NA</v>
      </c>
    </row>
    <row r="213" spans="1:15" x14ac:dyDescent="0.25">
      <c r="A213" t="s">
        <v>210</v>
      </c>
      <c r="B213" t="s">
        <v>29</v>
      </c>
      <c r="C213" t="s">
        <v>30</v>
      </c>
      <c r="D213">
        <v>2</v>
      </c>
      <c r="E213">
        <v>0.3</v>
      </c>
      <c r="F213">
        <v>7.4999999999999997E-2</v>
      </c>
      <c r="G213" s="1">
        <v>6.3E-5</v>
      </c>
      <c r="H213" s="1">
        <v>2.7400000000000001E-2</v>
      </c>
      <c r="I213">
        <v>0.40479017099999998</v>
      </c>
      <c r="J213">
        <v>1</v>
      </c>
      <c r="K213">
        <v>0.52462572399999996</v>
      </c>
      <c r="L213" t="s">
        <v>21</v>
      </c>
      <c r="M213" t="s">
        <v>21</v>
      </c>
      <c r="N213" t="s">
        <v>21</v>
      </c>
      <c r="O213" s="2" t="str">
        <f>_xlfn.XLOOKUP(A213,'[1]Supplementary Table 28'!$A$5:$A$265,'[1]Supplementary Table 28'!$P$5:$P$265,"NOT FOUND")</f>
        <v>BICD2</v>
      </c>
    </row>
    <row r="214" spans="1:15" x14ac:dyDescent="0.25">
      <c r="A214" t="s">
        <v>211</v>
      </c>
      <c r="B214" t="s">
        <v>22</v>
      </c>
      <c r="C214" t="s">
        <v>23</v>
      </c>
      <c r="D214">
        <v>2</v>
      </c>
      <c r="E214">
        <v>6.843</v>
      </c>
      <c r="F214">
        <v>1.7107000000000001</v>
      </c>
      <c r="G214" s="1">
        <v>6.3299999999999994E-5</v>
      </c>
      <c r="H214" s="1">
        <v>2.75E-2</v>
      </c>
      <c r="I214">
        <v>2.7008389000000001E-2</v>
      </c>
      <c r="J214">
        <v>1</v>
      </c>
      <c r="K214">
        <v>0.86946169100000004</v>
      </c>
      <c r="L214" t="s">
        <v>21</v>
      </c>
      <c r="M214" t="s">
        <v>21</v>
      </c>
      <c r="N214" t="s">
        <v>21</v>
      </c>
      <c r="O214" s="2" t="str">
        <f>_xlfn.XLOOKUP(A214,'[1]Supplementary Table 28'!$A$5:$A$265,'[1]Supplementary Table 28'!$P$5:$P$265,"NOT FOUND")</f>
        <v>ZNF641</v>
      </c>
    </row>
    <row r="215" spans="1:15" x14ac:dyDescent="0.25">
      <c r="A215" t="s">
        <v>212</v>
      </c>
      <c r="B215" t="s">
        <v>22</v>
      </c>
      <c r="C215" t="s">
        <v>23</v>
      </c>
      <c r="D215">
        <v>2</v>
      </c>
      <c r="E215">
        <v>12.098000000000001</v>
      </c>
      <c r="F215">
        <v>3.0289999999999999</v>
      </c>
      <c r="G215" s="1">
        <v>6.4999999999999994E-5</v>
      </c>
      <c r="H215" s="1">
        <v>2.81E-2</v>
      </c>
      <c r="I215">
        <v>4.2077208690000001</v>
      </c>
      <c r="J215">
        <v>1</v>
      </c>
      <c r="K215">
        <v>4.0240369999999998E-2</v>
      </c>
      <c r="L215" t="s">
        <v>21</v>
      </c>
      <c r="M215" t="s">
        <v>21</v>
      </c>
      <c r="N215" t="s">
        <v>21</v>
      </c>
      <c r="O215" s="2" t="str">
        <f>_xlfn.XLOOKUP(A215,'[1]Supplementary Table 28'!$A$5:$A$265,'[1]Supplementary Table 28'!$P$5:$P$265,"NOT FOUND")</f>
        <v>NA</v>
      </c>
    </row>
    <row r="216" spans="1:15" x14ac:dyDescent="0.25">
      <c r="A216" t="s">
        <v>149</v>
      </c>
      <c r="B216" t="s">
        <v>108</v>
      </c>
      <c r="C216" t="s">
        <v>109</v>
      </c>
      <c r="D216">
        <v>2</v>
      </c>
      <c r="E216">
        <v>3.2989999999999999</v>
      </c>
      <c r="F216">
        <v>0.82689999999999997</v>
      </c>
      <c r="G216" s="1">
        <v>6.6199999999999996E-5</v>
      </c>
      <c r="H216" s="1">
        <v>2.8400000000000002E-2</v>
      </c>
      <c r="I216">
        <v>0.78230069599999996</v>
      </c>
      <c r="J216">
        <v>1</v>
      </c>
      <c r="K216">
        <v>0.37643842700000002</v>
      </c>
      <c r="L216" t="s">
        <v>21</v>
      </c>
      <c r="M216" t="s">
        <v>21</v>
      </c>
      <c r="N216" t="s">
        <v>21</v>
      </c>
      <c r="O216" s="2" t="str">
        <f>_xlfn.XLOOKUP(A216,'[1]Supplementary Table 28'!$A$5:$A$265,'[1]Supplementary Table 28'!$P$5:$P$265,"NOT FOUND")</f>
        <v>NA</v>
      </c>
    </row>
    <row r="217" spans="1:15" x14ac:dyDescent="0.25">
      <c r="A217" t="s">
        <v>213</v>
      </c>
      <c r="B217" t="s">
        <v>35</v>
      </c>
      <c r="C217" t="s">
        <v>36</v>
      </c>
      <c r="D217">
        <v>2</v>
      </c>
      <c r="E217">
        <v>-0.873</v>
      </c>
      <c r="F217">
        <v>0.219</v>
      </c>
      <c r="G217" s="1">
        <v>6.6799999999999997E-5</v>
      </c>
      <c r="H217" s="1">
        <v>2.8500000000000001E-2</v>
      </c>
      <c r="I217">
        <v>0.167222752</v>
      </c>
      <c r="J217">
        <v>1</v>
      </c>
      <c r="K217">
        <v>0.68259192300000004</v>
      </c>
      <c r="L217" t="s">
        <v>21</v>
      </c>
      <c r="M217" t="s">
        <v>21</v>
      </c>
      <c r="N217" t="s">
        <v>21</v>
      </c>
      <c r="O217" s="2" t="str">
        <f>_xlfn.XLOOKUP(A217,'[1]Supplementary Table 28'!$A$5:$A$265,'[1]Supplementary Table 28'!$P$5:$P$265,"NOT FOUND")</f>
        <v>GIT1</v>
      </c>
    </row>
    <row r="218" spans="1:15" x14ac:dyDescent="0.25">
      <c r="A218" t="s">
        <v>130</v>
      </c>
      <c r="B218" t="s">
        <v>16</v>
      </c>
      <c r="C218" t="s">
        <v>17</v>
      </c>
      <c r="D218">
        <v>2</v>
      </c>
      <c r="E218">
        <v>-0.44700000000000001</v>
      </c>
      <c r="F218">
        <v>0.11219999999999999</v>
      </c>
      <c r="G218" s="1">
        <v>6.8100000000000002E-5</v>
      </c>
      <c r="H218" s="1">
        <v>2.9000000000000001E-2</v>
      </c>
      <c r="I218">
        <v>0.49985259300000001</v>
      </c>
      <c r="J218">
        <v>1</v>
      </c>
      <c r="K218">
        <v>0.47956489899999999</v>
      </c>
      <c r="L218" t="s">
        <v>21</v>
      </c>
      <c r="M218" t="s">
        <v>21</v>
      </c>
      <c r="N218" t="s">
        <v>21</v>
      </c>
      <c r="O218" s="2" t="str">
        <f>_xlfn.XLOOKUP(A218,'[1]Supplementary Table 28'!$A$5:$A$265,'[1]Supplementary Table 28'!$P$5:$P$265,"NOT FOUND")</f>
        <v>NA</v>
      </c>
    </row>
    <row r="219" spans="1:15" x14ac:dyDescent="0.25">
      <c r="A219" t="s">
        <v>60</v>
      </c>
      <c r="B219" t="s">
        <v>214</v>
      </c>
      <c r="C219" t="s">
        <v>215</v>
      </c>
      <c r="D219">
        <v>2</v>
      </c>
      <c r="E219">
        <v>2.3039999999999998</v>
      </c>
      <c r="F219">
        <v>0.58130000000000004</v>
      </c>
      <c r="G219" s="1">
        <v>7.3899999999999994E-5</v>
      </c>
      <c r="H219" s="1">
        <v>3.09E-2</v>
      </c>
      <c r="I219">
        <v>0.43236589800000003</v>
      </c>
      <c r="J219">
        <v>1</v>
      </c>
      <c r="K219">
        <v>0.51083031599999995</v>
      </c>
      <c r="L219" t="s">
        <v>21</v>
      </c>
      <c r="M219" t="s">
        <v>21</v>
      </c>
      <c r="N219" t="s">
        <v>21</v>
      </c>
      <c r="O219" s="2" t="str">
        <f>_xlfn.XLOOKUP(A219,'[1]Supplementary Table 28'!$A$5:$A$265,'[1]Supplementary Table 28'!$P$5:$P$265,"NOT FOUND")</f>
        <v>MCM6</v>
      </c>
    </row>
    <row r="220" spans="1:15" x14ac:dyDescent="0.25">
      <c r="A220" t="s">
        <v>216</v>
      </c>
      <c r="B220" t="s">
        <v>52</v>
      </c>
      <c r="C220" t="s">
        <v>53</v>
      </c>
      <c r="D220">
        <v>5</v>
      </c>
      <c r="E220">
        <v>-0.13300000000000001</v>
      </c>
      <c r="F220">
        <v>3.3700000000000001E-2</v>
      </c>
      <c r="G220" s="1">
        <v>7.5099999999999996E-5</v>
      </c>
      <c r="H220" s="1">
        <v>3.1199999999999999E-2</v>
      </c>
      <c r="I220">
        <v>3.6454493779999999</v>
      </c>
      <c r="J220">
        <v>4</v>
      </c>
      <c r="K220">
        <v>0.45610963599999998</v>
      </c>
      <c r="L220">
        <v>-3.5717000000000001E-3</v>
      </c>
      <c r="M220">
        <v>1.3171107E-2</v>
      </c>
      <c r="N220">
        <v>0.80384377299999998</v>
      </c>
      <c r="O220" s="2" t="str">
        <f>_xlfn.XLOOKUP(A220,'[1]Supplementary Table 28'!$A$5:$A$265,'[1]Supplementary Table 28'!$P$5:$P$265,"NOT FOUND")</f>
        <v>POLM</v>
      </c>
    </row>
    <row r="221" spans="1:15" x14ac:dyDescent="0.25">
      <c r="A221" t="s">
        <v>217</v>
      </c>
      <c r="B221" t="s">
        <v>19</v>
      </c>
      <c r="C221" t="s">
        <v>20</v>
      </c>
      <c r="D221">
        <v>2</v>
      </c>
      <c r="E221">
        <v>6.6310000000000002</v>
      </c>
      <c r="F221">
        <v>1.6753</v>
      </c>
      <c r="G221" s="1">
        <v>7.5500000000000006E-5</v>
      </c>
      <c r="H221" s="1">
        <v>3.1199999999999999E-2</v>
      </c>
      <c r="I221">
        <v>0.208495714</v>
      </c>
      <c r="J221">
        <v>1</v>
      </c>
      <c r="K221">
        <v>0.64794901100000002</v>
      </c>
      <c r="L221" t="s">
        <v>21</v>
      </c>
      <c r="M221" t="s">
        <v>21</v>
      </c>
      <c r="N221" t="s">
        <v>21</v>
      </c>
      <c r="O221" s="2" t="str">
        <f>_xlfn.XLOOKUP(A221,'[1]Supplementary Table 28'!$A$5:$A$265,'[1]Supplementary Table 28'!$P$5:$P$265,"NOT FOUND")</f>
        <v>NA</v>
      </c>
    </row>
    <row r="222" spans="1:15" x14ac:dyDescent="0.25">
      <c r="A222" t="s">
        <v>77</v>
      </c>
      <c r="B222" t="s">
        <v>19</v>
      </c>
      <c r="C222" t="s">
        <v>20</v>
      </c>
      <c r="D222">
        <v>2</v>
      </c>
      <c r="E222">
        <v>-3.891</v>
      </c>
      <c r="F222">
        <v>0.98440000000000005</v>
      </c>
      <c r="G222" s="1">
        <v>7.7399999999999998E-5</v>
      </c>
      <c r="H222" s="1">
        <v>3.1800000000000002E-2</v>
      </c>
      <c r="I222">
        <v>0.326031346</v>
      </c>
      <c r="J222">
        <v>1</v>
      </c>
      <c r="K222">
        <v>0.56800537299999998</v>
      </c>
      <c r="L222" t="s">
        <v>21</v>
      </c>
      <c r="M222" t="s">
        <v>21</v>
      </c>
      <c r="N222" t="s">
        <v>21</v>
      </c>
      <c r="O222" s="2" t="str">
        <f>_xlfn.XLOOKUP(A222,'[1]Supplementary Table 28'!$A$5:$A$265,'[1]Supplementary Table 28'!$P$5:$P$265,"NOT FOUND")</f>
        <v>NA</v>
      </c>
    </row>
    <row r="223" spans="1:15" x14ac:dyDescent="0.25">
      <c r="A223" t="s">
        <v>218</v>
      </c>
      <c r="B223" t="s">
        <v>52</v>
      </c>
      <c r="C223" t="s">
        <v>53</v>
      </c>
      <c r="D223">
        <v>2</v>
      </c>
      <c r="E223">
        <v>-0.185</v>
      </c>
      <c r="F223">
        <v>4.6800000000000001E-2</v>
      </c>
      <c r="G223" s="1">
        <v>7.7700000000000005E-5</v>
      </c>
      <c r="H223" s="1">
        <v>3.1899999999999998E-2</v>
      </c>
      <c r="I223">
        <v>0.29287570899999998</v>
      </c>
      <c r="J223">
        <v>1</v>
      </c>
      <c r="K223">
        <v>0.58838357399999996</v>
      </c>
      <c r="L223" t="s">
        <v>21</v>
      </c>
      <c r="M223" t="s">
        <v>21</v>
      </c>
      <c r="N223" t="s">
        <v>21</v>
      </c>
      <c r="O223" s="2" t="str">
        <f>_xlfn.XLOOKUP(A223,'[1]Supplementary Table 28'!$A$5:$A$265,'[1]Supplementary Table 28'!$P$5:$P$265,"NOT FOUND")</f>
        <v>NT5M</v>
      </c>
    </row>
    <row r="224" spans="1:15" x14ac:dyDescent="0.25">
      <c r="A224" t="s">
        <v>219</v>
      </c>
      <c r="B224" t="s">
        <v>27</v>
      </c>
      <c r="C224" t="s">
        <v>28</v>
      </c>
      <c r="D224">
        <v>2</v>
      </c>
      <c r="E224">
        <v>-0.73499999999999999</v>
      </c>
      <c r="F224">
        <v>0.18629999999999999</v>
      </c>
      <c r="G224" s="1">
        <v>8.0099999999999995E-5</v>
      </c>
      <c r="H224" s="1">
        <v>3.2500000000000001E-2</v>
      </c>
      <c r="I224">
        <v>0.56004063199999998</v>
      </c>
      <c r="J224">
        <v>1</v>
      </c>
      <c r="K224">
        <v>0.45424387199999999</v>
      </c>
      <c r="L224" t="s">
        <v>21</v>
      </c>
      <c r="M224" t="s">
        <v>21</v>
      </c>
      <c r="N224" t="s">
        <v>21</v>
      </c>
      <c r="O224" s="2" t="str">
        <f>_xlfn.XLOOKUP(A224,'[1]Supplementary Table 28'!$A$5:$A$265,'[1]Supplementary Table 28'!$P$5:$P$265,"NOT FOUND")</f>
        <v>DIRC3</v>
      </c>
    </row>
    <row r="225" spans="1:15" x14ac:dyDescent="0.25">
      <c r="A225" t="s">
        <v>220</v>
      </c>
      <c r="B225" t="s">
        <v>19</v>
      </c>
      <c r="C225" t="s">
        <v>20</v>
      </c>
      <c r="D225">
        <v>2</v>
      </c>
      <c r="E225">
        <v>-5.3550000000000004</v>
      </c>
      <c r="F225">
        <v>1.3579000000000001</v>
      </c>
      <c r="G225" s="1">
        <v>8.03E-5</v>
      </c>
      <c r="H225" s="1">
        <v>3.2500000000000001E-2</v>
      </c>
      <c r="I225">
        <v>0.15167571499999999</v>
      </c>
      <c r="J225">
        <v>1</v>
      </c>
      <c r="K225">
        <v>0.69693910100000001</v>
      </c>
      <c r="L225" t="s">
        <v>21</v>
      </c>
      <c r="M225" t="s">
        <v>21</v>
      </c>
      <c r="N225" t="s">
        <v>21</v>
      </c>
      <c r="O225" s="2" t="str">
        <f>_xlfn.XLOOKUP(A225,'[1]Supplementary Table 28'!$A$5:$A$265,'[1]Supplementary Table 28'!$P$5:$P$265,"NOT FOUND")</f>
        <v>NA</v>
      </c>
    </row>
    <row r="226" spans="1:15" x14ac:dyDescent="0.25">
      <c r="A226" t="s">
        <v>221</v>
      </c>
      <c r="B226" t="s">
        <v>47</v>
      </c>
      <c r="C226" t="s">
        <v>48</v>
      </c>
      <c r="D226">
        <v>2</v>
      </c>
      <c r="E226">
        <v>0.22500000000000001</v>
      </c>
      <c r="F226">
        <v>5.7200000000000001E-2</v>
      </c>
      <c r="G226" s="1">
        <v>8.0699999999999996E-5</v>
      </c>
      <c r="H226" s="1">
        <v>3.2599999999999997E-2</v>
      </c>
      <c r="I226">
        <v>0.93121036000000001</v>
      </c>
      <c r="J226">
        <v>1</v>
      </c>
      <c r="K226">
        <v>0.334548611</v>
      </c>
      <c r="L226" t="s">
        <v>21</v>
      </c>
      <c r="M226" t="s">
        <v>21</v>
      </c>
      <c r="N226" t="s">
        <v>21</v>
      </c>
      <c r="O226" s="2" t="str">
        <f>_xlfn.XLOOKUP(A226,'[1]Supplementary Table 28'!$A$5:$A$265,'[1]Supplementary Table 28'!$P$5:$P$265,"NOT FOUND")</f>
        <v>NA</v>
      </c>
    </row>
    <row r="227" spans="1:15" x14ac:dyDescent="0.25">
      <c r="A227" t="s">
        <v>222</v>
      </c>
      <c r="B227" t="s">
        <v>19</v>
      </c>
      <c r="C227" t="s">
        <v>20</v>
      </c>
      <c r="D227">
        <v>2</v>
      </c>
      <c r="E227">
        <v>2.9140000000000001</v>
      </c>
      <c r="F227">
        <v>0.7399</v>
      </c>
      <c r="G227" s="1">
        <v>8.2000000000000001E-5</v>
      </c>
      <c r="H227" s="1">
        <v>3.3099999999999997E-2</v>
      </c>
      <c r="I227">
        <v>0.87121137100000001</v>
      </c>
      <c r="J227">
        <v>1</v>
      </c>
      <c r="K227">
        <v>0.35062016800000001</v>
      </c>
      <c r="L227" t="s">
        <v>21</v>
      </c>
      <c r="M227" t="s">
        <v>21</v>
      </c>
      <c r="N227" t="s">
        <v>21</v>
      </c>
      <c r="O227" s="2" t="str">
        <f>_xlfn.XLOOKUP(A227,'[1]Supplementary Table 28'!$A$5:$A$265,'[1]Supplementary Table 28'!$P$5:$P$265,"NOT FOUND")</f>
        <v>NA</v>
      </c>
    </row>
    <row r="228" spans="1:15" x14ac:dyDescent="0.25">
      <c r="A228" t="s">
        <v>136</v>
      </c>
      <c r="B228" t="s">
        <v>52</v>
      </c>
      <c r="C228" t="s">
        <v>53</v>
      </c>
      <c r="D228">
        <v>3</v>
      </c>
      <c r="E228">
        <v>-0.48499999999999999</v>
      </c>
      <c r="F228">
        <v>0.1232</v>
      </c>
      <c r="G228" s="1">
        <v>8.3800000000000004E-5</v>
      </c>
      <c r="H228" s="1">
        <v>3.3700000000000001E-2</v>
      </c>
      <c r="I228">
        <v>2.2995026169999999</v>
      </c>
      <c r="J228">
        <v>2</v>
      </c>
      <c r="K228">
        <v>0.31671552400000003</v>
      </c>
      <c r="L228">
        <v>-6.8033600000000003E-4</v>
      </c>
      <c r="M228">
        <v>3.6212570000000001E-3</v>
      </c>
      <c r="N228">
        <v>0.88177447799999997</v>
      </c>
      <c r="O228" s="2" t="str">
        <f>_xlfn.XLOOKUP(A228,'[1]Supplementary Table 28'!$A$5:$A$265,'[1]Supplementary Table 28'!$P$5:$P$265,"NOT FOUND")</f>
        <v>JAZF1-AS1</v>
      </c>
    </row>
    <row r="229" spans="1:15" x14ac:dyDescent="0.25">
      <c r="A229" t="s">
        <v>223</v>
      </c>
      <c r="B229" t="s">
        <v>19</v>
      </c>
      <c r="C229" t="s">
        <v>20</v>
      </c>
      <c r="D229">
        <v>2</v>
      </c>
      <c r="E229">
        <v>0.57599999999999996</v>
      </c>
      <c r="F229">
        <v>0.1464</v>
      </c>
      <c r="G229" s="1">
        <v>8.4400000000000005E-5</v>
      </c>
      <c r="H229" s="1">
        <v>3.39E-2</v>
      </c>
      <c r="I229">
        <v>1.075241847</v>
      </c>
      <c r="J229">
        <v>1</v>
      </c>
      <c r="K229">
        <v>0.299764431</v>
      </c>
      <c r="L229" t="s">
        <v>21</v>
      </c>
      <c r="M229" t="s">
        <v>21</v>
      </c>
      <c r="N229" t="s">
        <v>21</v>
      </c>
      <c r="O229" s="2" t="str">
        <f>_xlfn.XLOOKUP(A229,'[1]Supplementary Table 28'!$A$5:$A$265,'[1]Supplementary Table 28'!$P$5:$P$265,"NOT FOUND")</f>
        <v>GNA12</v>
      </c>
    </row>
    <row r="230" spans="1:15" x14ac:dyDescent="0.25">
      <c r="A230" t="s">
        <v>120</v>
      </c>
      <c r="B230" t="s">
        <v>224</v>
      </c>
      <c r="C230" t="s">
        <v>225</v>
      </c>
      <c r="D230">
        <v>2</v>
      </c>
      <c r="E230">
        <v>-78.004999999999995</v>
      </c>
      <c r="F230">
        <v>19.849900000000002</v>
      </c>
      <c r="G230" s="1">
        <v>8.5000000000000006E-5</v>
      </c>
      <c r="H230" s="1">
        <v>3.4000000000000002E-2</v>
      </c>
      <c r="I230">
        <v>5.2141916000000003E-2</v>
      </c>
      <c r="J230">
        <v>1</v>
      </c>
      <c r="K230">
        <v>0.81937723200000001</v>
      </c>
      <c r="L230" t="s">
        <v>21</v>
      </c>
      <c r="M230" t="s">
        <v>21</v>
      </c>
      <c r="N230" t="s">
        <v>21</v>
      </c>
      <c r="O230" s="2" t="str">
        <f>_xlfn.XLOOKUP(A230,'[1]Supplementary Table 28'!$A$5:$A$265,'[1]Supplementary Table 28'!$P$5:$P$265,"NOT FOUND")</f>
        <v>NA</v>
      </c>
    </row>
    <row r="231" spans="1:15" x14ac:dyDescent="0.25">
      <c r="A231" t="s">
        <v>226</v>
      </c>
      <c r="B231" t="s">
        <v>122</v>
      </c>
      <c r="C231" t="s">
        <v>123</v>
      </c>
      <c r="D231">
        <v>2</v>
      </c>
      <c r="E231">
        <v>3.5459999999999998</v>
      </c>
      <c r="F231">
        <v>0.90339999999999998</v>
      </c>
      <c r="G231" s="1">
        <v>8.6500000000000002E-5</v>
      </c>
      <c r="H231" s="1">
        <v>3.4500000000000003E-2</v>
      </c>
      <c r="I231">
        <v>4.3505167999999997E-2</v>
      </c>
      <c r="J231">
        <v>1</v>
      </c>
      <c r="K231">
        <v>0.83477696400000001</v>
      </c>
      <c r="L231" t="s">
        <v>21</v>
      </c>
      <c r="M231" t="s">
        <v>21</v>
      </c>
      <c r="N231" t="s">
        <v>21</v>
      </c>
      <c r="O231" s="2" t="str">
        <f>_xlfn.XLOOKUP(A231,'[1]Supplementary Table 28'!$A$5:$A$265,'[1]Supplementary Table 28'!$P$5:$P$265,"NOT FOUND")</f>
        <v>ARHGEF17</v>
      </c>
    </row>
    <row r="232" spans="1:15" x14ac:dyDescent="0.25">
      <c r="A232" t="s">
        <v>227</v>
      </c>
      <c r="B232" t="s">
        <v>16</v>
      </c>
      <c r="C232" t="s">
        <v>17</v>
      </c>
      <c r="D232">
        <v>2</v>
      </c>
      <c r="E232">
        <v>-0.59499999999999997</v>
      </c>
      <c r="F232">
        <v>0.15160000000000001</v>
      </c>
      <c r="G232" s="1">
        <v>8.6799999999999996E-5</v>
      </c>
      <c r="H232" s="1">
        <v>3.4500000000000003E-2</v>
      </c>
      <c r="I232">
        <v>1.596585481</v>
      </c>
      <c r="J232">
        <v>1</v>
      </c>
      <c r="K232">
        <v>0.20638777</v>
      </c>
      <c r="L232" t="s">
        <v>21</v>
      </c>
      <c r="M232" t="s">
        <v>21</v>
      </c>
      <c r="N232" t="s">
        <v>21</v>
      </c>
      <c r="O232" s="2" t="str">
        <f>_xlfn.XLOOKUP(A232,'[1]Supplementary Table 28'!$A$5:$A$265,'[1]Supplementary Table 28'!$P$5:$P$265,"NOT FOUND")</f>
        <v>NA</v>
      </c>
    </row>
    <row r="233" spans="1:15" x14ac:dyDescent="0.25">
      <c r="A233" t="s">
        <v>228</v>
      </c>
      <c r="B233" t="s">
        <v>111</v>
      </c>
      <c r="C233" t="s">
        <v>112</v>
      </c>
      <c r="D233">
        <v>2</v>
      </c>
      <c r="E233">
        <v>-0.82799999999999996</v>
      </c>
      <c r="F233">
        <v>0.21099999999999999</v>
      </c>
      <c r="G233" s="1">
        <v>8.6899999999999998E-5</v>
      </c>
      <c r="H233" s="1">
        <v>3.4500000000000003E-2</v>
      </c>
      <c r="I233">
        <v>2.0092564E-2</v>
      </c>
      <c r="J233">
        <v>1</v>
      </c>
      <c r="K233">
        <v>0.887278868</v>
      </c>
      <c r="L233" t="s">
        <v>21</v>
      </c>
      <c r="M233" t="s">
        <v>21</v>
      </c>
      <c r="N233" t="s">
        <v>21</v>
      </c>
      <c r="O233" s="2" t="str">
        <f>_xlfn.XLOOKUP(A233,'[1]Supplementary Table 28'!$A$5:$A$265,'[1]Supplementary Table 28'!$P$5:$P$265,"NOT FOUND")</f>
        <v>AC024267.1</v>
      </c>
    </row>
    <row r="234" spans="1:15" x14ac:dyDescent="0.25">
      <c r="A234" t="s">
        <v>229</v>
      </c>
      <c r="B234" t="s">
        <v>177</v>
      </c>
      <c r="C234" t="s">
        <v>178</v>
      </c>
      <c r="D234">
        <v>2</v>
      </c>
      <c r="E234">
        <v>-1.77</v>
      </c>
      <c r="F234">
        <v>0.45119999999999999</v>
      </c>
      <c r="G234" s="1">
        <v>8.7600000000000002E-5</v>
      </c>
      <c r="H234" s="1">
        <v>3.4700000000000002E-2</v>
      </c>
      <c r="I234">
        <v>0.38075532099999998</v>
      </c>
      <c r="J234">
        <v>1</v>
      </c>
      <c r="K234">
        <v>0.53719927899999997</v>
      </c>
      <c r="L234" t="s">
        <v>21</v>
      </c>
      <c r="M234" t="s">
        <v>21</v>
      </c>
      <c r="N234" t="s">
        <v>21</v>
      </c>
      <c r="O234" s="2" t="str">
        <f>_xlfn.XLOOKUP(A234,'[1]Supplementary Table 28'!$A$5:$A$265,'[1]Supplementary Table 28'!$P$5:$P$265,"NOT FOUND")</f>
        <v>HOXB4</v>
      </c>
    </row>
    <row r="235" spans="1:15" x14ac:dyDescent="0.25">
      <c r="A235" t="s">
        <v>230</v>
      </c>
      <c r="B235" t="s">
        <v>231</v>
      </c>
      <c r="C235" t="s">
        <v>232</v>
      </c>
      <c r="D235">
        <v>2</v>
      </c>
      <c r="E235">
        <v>-1.347</v>
      </c>
      <c r="F235">
        <v>0.34329999999999999</v>
      </c>
      <c r="G235" s="1">
        <v>8.7700000000000004E-5</v>
      </c>
      <c r="H235" s="1">
        <v>3.4700000000000002E-2</v>
      </c>
      <c r="I235">
        <v>0.48410415000000001</v>
      </c>
      <c r="J235">
        <v>1</v>
      </c>
      <c r="K235">
        <v>0.48656916300000003</v>
      </c>
      <c r="L235" t="s">
        <v>21</v>
      </c>
      <c r="M235" t="s">
        <v>21</v>
      </c>
      <c r="N235" t="s">
        <v>21</v>
      </c>
      <c r="O235" s="2" t="str">
        <f>_xlfn.XLOOKUP(A235,'[1]Supplementary Table 28'!$A$5:$A$265,'[1]Supplementary Table 28'!$P$5:$P$265,"NOT FOUND")</f>
        <v>NA</v>
      </c>
    </row>
    <row r="236" spans="1:15" x14ac:dyDescent="0.25">
      <c r="A236" t="s">
        <v>104</v>
      </c>
      <c r="B236" t="s">
        <v>111</v>
      </c>
      <c r="C236" t="s">
        <v>112</v>
      </c>
      <c r="D236">
        <v>2</v>
      </c>
      <c r="E236">
        <v>-0.54300000000000004</v>
      </c>
      <c r="F236">
        <v>0.1384</v>
      </c>
      <c r="G236" s="1">
        <v>8.8200000000000003E-5</v>
      </c>
      <c r="H236" s="1">
        <v>3.4700000000000002E-2</v>
      </c>
      <c r="I236">
        <v>0.345375816</v>
      </c>
      <c r="J236">
        <v>1</v>
      </c>
      <c r="K236">
        <v>0.55674251399999997</v>
      </c>
      <c r="L236" t="s">
        <v>21</v>
      </c>
      <c r="M236" t="s">
        <v>21</v>
      </c>
      <c r="N236" t="s">
        <v>21</v>
      </c>
      <c r="O236" s="2" t="str">
        <f>_xlfn.XLOOKUP(A236,'[1]Supplementary Table 28'!$A$5:$A$265,'[1]Supplementary Table 28'!$P$5:$P$265,"NOT FOUND")</f>
        <v>NA</v>
      </c>
    </row>
    <row r="237" spans="1:15" x14ac:dyDescent="0.25">
      <c r="A237" t="s">
        <v>119</v>
      </c>
      <c r="B237" t="s">
        <v>22</v>
      </c>
      <c r="C237" t="s">
        <v>23</v>
      </c>
      <c r="D237">
        <v>2</v>
      </c>
      <c r="E237">
        <v>9.9320000000000004</v>
      </c>
      <c r="F237">
        <v>2.5356999999999998</v>
      </c>
      <c r="G237" s="1">
        <v>8.9800000000000001E-5</v>
      </c>
      <c r="H237" s="1">
        <v>3.5299999999999998E-2</v>
      </c>
      <c r="I237">
        <v>1.1430439379999999</v>
      </c>
      <c r="J237">
        <v>1</v>
      </c>
      <c r="K237">
        <v>0.28501004600000002</v>
      </c>
      <c r="L237" t="s">
        <v>21</v>
      </c>
      <c r="M237" t="s">
        <v>21</v>
      </c>
      <c r="N237" t="s">
        <v>21</v>
      </c>
      <c r="O237" s="2" t="str">
        <f>_xlfn.XLOOKUP(A237,'[1]Supplementary Table 28'!$A$5:$A$265,'[1]Supplementary Table 28'!$P$5:$P$265,"NOT FOUND")</f>
        <v>NA</v>
      </c>
    </row>
    <row r="238" spans="1:15" x14ac:dyDescent="0.25">
      <c r="A238" t="s">
        <v>233</v>
      </c>
      <c r="B238" t="s">
        <v>16</v>
      </c>
      <c r="C238" t="s">
        <v>17</v>
      </c>
      <c r="D238">
        <v>2</v>
      </c>
      <c r="E238">
        <v>-0.21299999999999999</v>
      </c>
      <c r="F238">
        <v>5.4600000000000003E-2</v>
      </c>
      <c r="G238" s="1">
        <v>9.2100000000000003E-5</v>
      </c>
      <c r="H238" s="1">
        <v>3.5999999999999997E-2</v>
      </c>
      <c r="I238">
        <v>0.121921591</v>
      </c>
      <c r="J238">
        <v>1</v>
      </c>
      <c r="K238">
        <v>0.72695964199999996</v>
      </c>
      <c r="L238" t="s">
        <v>21</v>
      </c>
      <c r="M238" t="s">
        <v>21</v>
      </c>
      <c r="N238" t="s">
        <v>21</v>
      </c>
      <c r="O238" s="2" t="str">
        <f>_xlfn.XLOOKUP(A238,'[1]Supplementary Table 28'!$A$5:$A$265,'[1]Supplementary Table 28'!$P$5:$P$265,"NOT FOUND")</f>
        <v>MPV17L2</v>
      </c>
    </row>
    <row r="239" spans="1:15" x14ac:dyDescent="0.25">
      <c r="A239" t="s">
        <v>166</v>
      </c>
      <c r="B239" t="s">
        <v>19</v>
      </c>
      <c r="C239" t="s">
        <v>20</v>
      </c>
      <c r="D239">
        <v>2</v>
      </c>
      <c r="E239">
        <v>-4.3789999999999996</v>
      </c>
      <c r="F239">
        <v>1.1208</v>
      </c>
      <c r="G239" s="1">
        <v>9.3499999999999996E-5</v>
      </c>
      <c r="H239" s="1">
        <v>3.6400000000000002E-2</v>
      </c>
      <c r="I239">
        <v>4.4366100999999998E-2</v>
      </c>
      <c r="J239">
        <v>1</v>
      </c>
      <c r="K239">
        <v>0.83317395599999999</v>
      </c>
      <c r="L239" t="s">
        <v>21</v>
      </c>
      <c r="M239" t="s">
        <v>21</v>
      </c>
      <c r="N239" t="s">
        <v>21</v>
      </c>
      <c r="O239" s="2" t="str">
        <f>_xlfn.XLOOKUP(A239,'[1]Supplementary Table 28'!$A$5:$A$265,'[1]Supplementary Table 28'!$P$5:$P$265,"NOT FOUND")</f>
        <v>NA</v>
      </c>
    </row>
    <row r="240" spans="1:15" x14ac:dyDescent="0.25">
      <c r="A240" t="s">
        <v>234</v>
      </c>
      <c r="B240" t="s">
        <v>16</v>
      </c>
      <c r="C240" t="s">
        <v>17</v>
      </c>
      <c r="D240">
        <v>2</v>
      </c>
      <c r="E240">
        <v>0.154</v>
      </c>
      <c r="F240">
        <v>3.95E-2</v>
      </c>
      <c r="G240" s="1">
        <v>9.4199999999999999E-5</v>
      </c>
      <c r="H240" s="1">
        <v>3.6499999999999998E-2</v>
      </c>
      <c r="I240">
        <v>4.6780504000000001E-2</v>
      </c>
      <c r="J240">
        <v>1</v>
      </c>
      <c r="K240">
        <v>0.82876325299999998</v>
      </c>
      <c r="L240" t="s">
        <v>21</v>
      </c>
      <c r="M240" t="s">
        <v>21</v>
      </c>
      <c r="N240" t="s">
        <v>21</v>
      </c>
      <c r="O240" s="2" t="str">
        <f>_xlfn.XLOOKUP(A240,'[1]Supplementary Table 28'!$A$5:$A$265,'[1]Supplementary Table 28'!$P$5:$P$265,"NOT FOUND")</f>
        <v>NA</v>
      </c>
    </row>
    <row r="241" spans="1:15" x14ac:dyDescent="0.25">
      <c r="A241" t="s">
        <v>235</v>
      </c>
      <c r="B241" t="s">
        <v>27</v>
      </c>
      <c r="C241" t="s">
        <v>28</v>
      </c>
      <c r="D241">
        <v>2</v>
      </c>
      <c r="E241">
        <v>0.17799999999999999</v>
      </c>
      <c r="F241">
        <v>4.5600000000000002E-2</v>
      </c>
      <c r="G241" s="1">
        <v>9.5000000000000005E-5</v>
      </c>
      <c r="H241" s="1">
        <v>3.6799999999999999E-2</v>
      </c>
      <c r="I241">
        <v>5.787263E-3</v>
      </c>
      <c r="J241">
        <v>1</v>
      </c>
      <c r="K241">
        <v>0.93936017500000002</v>
      </c>
      <c r="L241" t="s">
        <v>21</v>
      </c>
      <c r="M241" t="s">
        <v>21</v>
      </c>
      <c r="N241" t="s">
        <v>21</v>
      </c>
      <c r="O241" s="2" t="str">
        <f>_xlfn.XLOOKUP(A241,'[1]Supplementary Table 28'!$A$5:$A$265,'[1]Supplementary Table 28'!$P$5:$P$265,"NOT FOUND")</f>
        <v>NA</v>
      </c>
    </row>
    <row r="242" spans="1:15" x14ac:dyDescent="0.25">
      <c r="A242" t="s">
        <v>236</v>
      </c>
      <c r="B242" t="s">
        <v>19</v>
      </c>
      <c r="C242" t="s">
        <v>20</v>
      </c>
      <c r="D242">
        <v>2</v>
      </c>
      <c r="E242">
        <v>1.024</v>
      </c>
      <c r="F242">
        <v>0.26300000000000001</v>
      </c>
      <c r="G242" s="1">
        <v>9.9599999999999995E-5</v>
      </c>
      <c r="H242" s="1">
        <v>3.8199999999999998E-2</v>
      </c>
      <c r="I242">
        <v>2.6842290000000002E-3</v>
      </c>
      <c r="J242">
        <v>1</v>
      </c>
      <c r="K242">
        <v>0.95868045300000004</v>
      </c>
      <c r="L242" t="s">
        <v>21</v>
      </c>
      <c r="M242" t="s">
        <v>21</v>
      </c>
      <c r="N242" t="s">
        <v>21</v>
      </c>
      <c r="O242" s="2" t="str">
        <f>_xlfn.XLOOKUP(A242,'[1]Supplementary Table 28'!$A$5:$A$265,'[1]Supplementary Table 28'!$P$5:$P$265,"NOT FOUND")</f>
        <v>GNA12</v>
      </c>
    </row>
    <row r="243" spans="1:15" x14ac:dyDescent="0.25">
      <c r="A243" t="s">
        <v>237</v>
      </c>
      <c r="B243" t="s">
        <v>27</v>
      </c>
      <c r="C243" t="s">
        <v>28</v>
      </c>
      <c r="D243">
        <v>2</v>
      </c>
      <c r="E243">
        <v>0.308</v>
      </c>
      <c r="F243">
        <v>7.9299999999999995E-2</v>
      </c>
      <c r="G243" s="1">
        <v>1E-4</v>
      </c>
      <c r="H243" s="1">
        <v>3.8300000000000001E-2</v>
      </c>
      <c r="I243">
        <v>9.4302129999999998E-3</v>
      </c>
      <c r="J243">
        <v>1</v>
      </c>
      <c r="K243">
        <v>0.92263960700000003</v>
      </c>
      <c r="L243" t="s">
        <v>21</v>
      </c>
      <c r="M243" t="s">
        <v>21</v>
      </c>
      <c r="N243" t="s">
        <v>21</v>
      </c>
      <c r="O243" s="2" t="str">
        <f>_xlfn.XLOOKUP(A243,'[1]Supplementary Table 28'!$A$5:$A$265,'[1]Supplementary Table 28'!$P$5:$P$265,"NOT FOUND")</f>
        <v>ECHDC1</v>
      </c>
    </row>
    <row r="244" spans="1:15" x14ac:dyDescent="0.25">
      <c r="A244" t="s">
        <v>238</v>
      </c>
      <c r="B244" t="s">
        <v>29</v>
      </c>
      <c r="C244" t="s">
        <v>30</v>
      </c>
      <c r="D244">
        <v>2</v>
      </c>
      <c r="E244">
        <v>0.16800000000000001</v>
      </c>
      <c r="F244">
        <v>4.3200000000000002E-2</v>
      </c>
      <c r="G244" s="1">
        <v>1.0399999999999999E-4</v>
      </c>
      <c r="H244" s="1">
        <v>3.9399999999999998E-2</v>
      </c>
      <c r="I244">
        <v>0.28285215200000002</v>
      </c>
      <c r="J244">
        <v>1</v>
      </c>
      <c r="K244">
        <v>0.59483788000000004</v>
      </c>
      <c r="L244" t="s">
        <v>21</v>
      </c>
      <c r="M244" t="s">
        <v>21</v>
      </c>
      <c r="N244" t="s">
        <v>21</v>
      </c>
      <c r="O244" s="2" t="str">
        <f>_xlfn.XLOOKUP(A244,'[1]Supplementary Table 28'!$A$5:$A$265,'[1]Supplementary Table 28'!$P$5:$P$265,"NOT FOUND")</f>
        <v>FBXO42</v>
      </c>
    </row>
    <row r="245" spans="1:15" x14ac:dyDescent="0.25">
      <c r="A245" t="s">
        <v>239</v>
      </c>
      <c r="B245" t="s">
        <v>98</v>
      </c>
      <c r="C245" t="s">
        <v>99</v>
      </c>
      <c r="D245">
        <v>2</v>
      </c>
      <c r="E245">
        <v>0.36199999999999999</v>
      </c>
      <c r="F245">
        <v>9.3299999999999994E-2</v>
      </c>
      <c r="G245" s="1">
        <v>1.05E-4</v>
      </c>
      <c r="H245" s="1">
        <v>3.9600000000000003E-2</v>
      </c>
      <c r="I245">
        <v>0.121877234</v>
      </c>
      <c r="J245">
        <v>1</v>
      </c>
      <c r="K245">
        <v>0.72700732999999995</v>
      </c>
      <c r="L245" t="s">
        <v>21</v>
      </c>
      <c r="M245" t="s">
        <v>21</v>
      </c>
      <c r="N245" t="s">
        <v>21</v>
      </c>
      <c r="O245" s="2" t="str">
        <f>_xlfn.XLOOKUP(A245,'[1]Supplementary Table 28'!$A$5:$A$265,'[1]Supplementary Table 28'!$P$5:$P$265,"NOT FOUND")</f>
        <v>NA</v>
      </c>
    </row>
    <row r="246" spans="1:15" x14ac:dyDescent="0.25">
      <c r="A246" t="s">
        <v>240</v>
      </c>
      <c r="B246" t="s">
        <v>27</v>
      </c>
      <c r="C246" t="s">
        <v>28</v>
      </c>
      <c r="D246">
        <v>2</v>
      </c>
      <c r="E246">
        <v>-0.34899999999999998</v>
      </c>
      <c r="F246">
        <v>0.09</v>
      </c>
      <c r="G246" s="1">
        <v>1.07E-4</v>
      </c>
      <c r="H246" s="1">
        <v>4.0300000000000002E-2</v>
      </c>
      <c r="I246">
        <v>0.56393932099999999</v>
      </c>
      <c r="J246">
        <v>1</v>
      </c>
      <c r="K246">
        <v>0.452677371</v>
      </c>
      <c r="L246" t="s">
        <v>21</v>
      </c>
      <c r="M246" t="s">
        <v>21</v>
      </c>
      <c r="N246" t="s">
        <v>21</v>
      </c>
      <c r="O246" s="2" t="str">
        <f>_xlfn.XLOOKUP(A246,'[1]Supplementary Table 28'!$A$5:$A$265,'[1]Supplementary Table 28'!$P$5:$P$265,"NOT FOUND")</f>
        <v>SULT1A1</v>
      </c>
    </row>
    <row r="247" spans="1:15" x14ac:dyDescent="0.25">
      <c r="A247" t="s">
        <v>241</v>
      </c>
      <c r="B247" t="s">
        <v>242</v>
      </c>
      <c r="C247" t="s">
        <v>243</v>
      </c>
      <c r="D247">
        <v>2</v>
      </c>
      <c r="E247">
        <v>2.2690000000000001</v>
      </c>
      <c r="F247">
        <v>0.58740000000000003</v>
      </c>
      <c r="G247" s="1">
        <v>1.12E-4</v>
      </c>
      <c r="H247" s="1">
        <v>4.1599999999999998E-2</v>
      </c>
      <c r="I247">
        <v>0.76441211799999997</v>
      </c>
      <c r="J247">
        <v>1</v>
      </c>
      <c r="K247">
        <v>0.38195127899999998</v>
      </c>
      <c r="L247" t="s">
        <v>21</v>
      </c>
      <c r="M247" t="s">
        <v>21</v>
      </c>
      <c r="N247" t="s">
        <v>21</v>
      </c>
      <c r="O247" s="2" t="str">
        <f>_xlfn.XLOOKUP(A247,'[1]Supplementary Table 28'!$A$5:$A$265,'[1]Supplementary Table 28'!$P$5:$P$265,"NOT FOUND")</f>
        <v>ITGB7</v>
      </c>
    </row>
    <row r="248" spans="1:15" x14ac:dyDescent="0.25">
      <c r="A248" t="s">
        <v>244</v>
      </c>
      <c r="B248" t="s">
        <v>22</v>
      </c>
      <c r="C248" t="s">
        <v>23</v>
      </c>
      <c r="D248">
        <v>2</v>
      </c>
      <c r="E248">
        <v>3.4820000000000002</v>
      </c>
      <c r="F248">
        <v>0.90169999999999995</v>
      </c>
      <c r="G248" s="1">
        <v>1.13E-4</v>
      </c>
      <c r="H248" s="1">
        <v>4.1599999999999998E-2</v>
      </c>
      <c r="I248">
        <v>5.1210780000000003E-3</v>
      </c>
      <c r="J248">
        <v>1</v>
      </c>
      <c r="K248">
        <v>0.94295071699999999</v>
      </c>
      <c r="L248" t="s">
        <v>21</v>
      </c>
      <c r="M248" t="s">
        <v>21</v>
      </c>
      <c r="N248" t="s">
        <v>21</v>
      </c>
      <c r="O248" s="2" t="str">
        <f>_xlfn.XLOOKUP(A248,'[1]Supplementary Table 28'!$A$5:$A$265,'[1]Supplementary Table 28'!$P$5:$P$265,"NOT FOUND")</f>
        <v>BIK</v>
      </c>
    </row>
    <row r="249" spans="1:15" x14ac:dyDescent="0.25">
      <c r="A249" t="s">
        <v>245</v>
      </c>
      <c r="B249" t="s">
        <v>246</v>
      </c>
      <c r="C249" t="s">
        <v>247</v>
      </c>
      <c r="D249">
        <v>2</v>
      </c>
      <c r="E249">
        <v>-4.6260000000000003</v>
      </c>
      <c r="F249">
        <v>1.1994</v>
      </c>
      <c r="G249" s="1">
        <v>1.15E-4</v>
      </c>
      <c r="H249" s="1">
        <v>4.2299999999999997E-2</v>
      </c>
      <c r="I249">
        <v>0.294881697</v>
      </c>
      <c r="J249">
        <v>1</v>
      </c>
      <c r="K249">
        <v>0.58710907400000001</v>
      </c>
      <c r="L249" t="s">
        <v>21</v>
      </c>
      <c r="M249" t="s">
        <v>21</v>
      </c>
      <c r="N249" t="s">
        <v>21</v>
      </c>
      <c r="O249" s="2" t="str">
        <f>_xlfn.XLOOKUP(A249,'[1]Supplementary Table 28'!$A$5:$A$265,'[1]Supplementary Table 28'!$P$5:$P$265,"NOT FOUND")</f>
        <v>NA</v>
      </c>
    </row>
    <row r="250" spans="1:15" x14ac:dyDescent="0.25">
      <c r="A250" t="s">
        <v>248</v>
      </c>
      <c r="B250" t="s">
        <v>108</v>
      </c>
      <c r="C250" t="s">
        <v>109</v>
      </c>
      <c r="D250">
        <v>2</v>
      </c>
      <c r="E250">
        <v>3.089</v>
      </c>
      <c r="F250">
        <v>0.8014</v>
      </c>
      <c r="G250" s="1">
        <v>1.16E-4</v>
      </c>
      <c r="H250" s="1">
        <v>4.2599999999999999E-2</v>
      </c>
      <c r="I250">
        <v>2.1292490000000002E-3</v>
      </c>
      <c r="J250">
        <v>1</v>
      </c>
      <c r="K250">
        <v>0.96319564400000002</v>
      </c>
      <c r="L250" t="s">
        <v>21</v>
      </c>
      <c r="M250" t="s">
        <v>21</v>
      </c>
      <c r="N250" t="s">
        <v>21</v>
      </c>
      <c r="O250" s="2" t="str">
        <f>_xlfn.XLOOKUP(A250,'[1]Supplementary Table 28'!$A$5:$A$265,'[1]Supplementary Table 28'!$P$5:$P$265,"NOT FOUND")</f>
        <v>NA</v>
      </c>
    </row>
    <row r="251" spans="1:15" x14ac:dyDescent="0.25">
      <c r="A251" t="s">
        <v>249</v>
      </c>
      <c r="B251" t="s">
        <v>19</v>
      </c>
      <c r="C251" t="s">
        <v>20</v>
      </c>
      <c r="D251">
        <v>2</v>
      </c>
      <c r="E251">
        <v>3.7160000000000002</v>
      </c>
      <c r="F251">
        <v>0.96640000000000004</v>
      </c>
      <c r="G251" s="1">
        <v>1.21E-4</v>
      </c>
      <c r="H251" s="1">
        <v>4.3299999999999998E-2</v>
      </c>
      <c r="I251">
        <v>0.85197590199999995</v>
      </c>
      <c r="J251">
        <v>1</v>
      </c>
      <c r="K251">
        <v>0.35599396500000002</v>
      </c>
      <c r="L251" t="s">
        <v>21</v>
      </c>
      <c r="M251" t="s">
        <v>21</v>
      </c>
      <c r="N251" t="s">
        <v>21</v>
      </c>
      <c r="O251" s="2" t="str">
        <f>_xlfn.XLOOKUP(A251,'[1]Supplementary Table 28'!$A$5:$A$265,'[1]Supplementary Table 28'!$P$5:$P$265,"NOT FOUND")</f>
        <v>NA</v>
      </c>
    </row>
    <row r="252" spans="1:15" x14ac:dyDescent="0.25">
      <c r="A252" t="s">
        <v>250</v>
      </c>
      <c r="B252" t="s">
        <v>35</v>
      </c>
      <c r="C252" t="s">
        <v>36</v>
      </c>
      <c r="D252">
        <v>2</v>
      </c>
      <c r="E252">
        <v>2.9350000000000001</v>
      </c>
      <c r="F252">
        <v>0.76400000000000001</v>
      </c>
      <c r="G252" s="1">
        <v>1.22E-4</v>
      </c>
      <c r="H252" s="1">
        <v>4.3799999999999999E-2</v>
      </c>
      <c r="I252">
        <v>1.4144548999999999E-2</v>
      </c>
      <c r="J252">
        <v>1</v>
      </c>
      <c r="K252">
        <v>0.90533013500000004</v>
      </c>
      <c r="L252" t="s">
        <v>21</v>
      </c>
      <c r="M252" t="s">
        <v>21</v>
      </c>
      <c r="N252" t="s">
        <v>21</v>
      </c>
      <c r="O252" s="2" t="str">
        <f>_xlfn.XLOOKUP(A252,'[1]Supplementary Table 28'!$A$5:$A$265,'[1]Supplementary Table 28'!$P$5:$P$265,"NOT FOUND")</f>
        <v>NA</v>
      </c>
    </row>
    <row r="253" spans="1:15" x14ac:dyDescent="0.25">
      <c r="A253" t="s">
        <v>251</v>
      </c>
      <c r="B253" t="s">
        <v>111</v>
      </c>
      <c r="C253" t="s">
        <v>112</v>
      </c>
      <c r="D253">
        <v>3</v>
      </c>
      <c r="E253">
        <v>-1.456</v>
      </c>
      <c r="F253">
        <v>0.37919999999999998</v>
      </c>
      <c r="G253" s="1">
        <v>1.2400000000000001E-4</v>
      </c>
      <c r="H253" s="1">
        <v>4.4200000000000003E-2</v>
      </c>
      <c r="I253">
        <v>1.887283547</v>
      </c>
      <c r="J253">
        <v>2</v>
      </c>
      <c r="K253">
        <v>0.389207845</v>
      </c>
      <c r="L253">
        <v>-1.9471578999999999E-2</v>
      </c>
      <c r="M253">
        <v>3.1862285999999997E-2</v>
      </c>
      <c r="N253">
        <v>0.65077995600000005</v>
      </c>
      <c r="O253" s="2" t="str">
        <f>_xlfn.XLOOKUP(A253,'[1]Supplementary Table 28'!$A$5:$A$265,'[1]Supplementary Table 28'!$P$5:$P$265,"NOT FOUND")</f>
        <v>NA</v>
      </c>
    </row>
    <row r="254" spans="1:15" x14ac:dyDescent="0.25">
      <c r="A254" t="s">
        <v>155</v>
      </c>
      <c r="B254" t="s">
        <v>98</v>
      </c>
      <c r="C254" t="s">
        <v>99</v>
      </c>
      <c r="D254">
        <v>2</v>
      </c>
      <c r="E254">
        <v>0.154</v>
      </c>
      <c r="F254">
        <v>4.0099999999999997E-2</v>
      </c>
      <c r="G254" s="1">
        <v>1.2400000000000001E-4</v>
      </c>
      <c r="H254" s="1">
        <v>4.4200000000000003E-2</v>
      </c>
      <c r="I254">
        <v>3.9414259999999996E-3</v>
      </c>
      <c r="J254">
        <v>1</v>
      </c>
      <c r="K254">
        <v>0.94994107500000002</v>
      </c>
      <c r="L254" t="s">
        <v>21</v>
      </c>
      <c r="M254" t="s">
        <v>21</v>
      </c>
      <c r="N254" t="s">
        <v>21</v>
      </c>
      <c r="O254" s="2" t="str">
        <f>_xlfn.XLOOKUP(A254,'[1]Supplementary Table 28'!$A$5:$A$265,'[1]Supplementary Table 28'!$P$5:$P$265,"NOT FOUND")</f>
        <v>SPEG</v>
      </c>
    </row>
    <row r="255" spans="1:15" x14ac:dyDescent="0.25">
      <c r="A255" t="s">
        <v>154</v>
      </c>
      <c r="B255" t="s">
        <v>98</v>
      </c>
      <c r="C255" t="s">
        <v>99</v>
      </c>
      <c r="D255">
        <v>2</v>
      </c>
      <c r="E255">
        <v>0.224</v>
      </c>
      <c r="F255">
        <v>5.8200000000000002E-2</v>
      </c>
      <c r="G255" s="1">
        <v>1.2400000000000001E-4</v>
      </c>
      <c r="H255" s="1">
        <v>4.4200000000000003E-2</v>
      </c>
      <c r="I255">
        <v>1.287999E-3</v>
      </c>
      <c r="J255">
        <v>1</v>
      </c>
      <c r="K255">
        <v>0.97137110800000004</v>
      </c>
      <c r="L255" t="s">
        <v>21</v>
      </c>
      <c r="M255" t="s">
        <v>21</v>
      </c>
      <c r="N255" t="s">
        <v>21</v>
      </c>
      <c r="O255" s="2" t="str">
        <f>_xlfn.XLOOKUP(A255,'[1]Supplementary Table 28'!$A$5:$A$265,'[1]Supplementary Table 28'!$P$5:$P$265,"NOT FOUND")</f>
        <v>SPEG</v>
      </c>
    </row>
    <row r="256" spans="1:15" x14ac:dyDescent="0.25">
      <c r="A256" t="s">
        <v>252</v>
      </c>
      <c r="B256" t="s">
        <v>27</v>
      </c>
      <c r="C256" t="s">
        <v>28</v>
      </c>
      <c r="D256">
        <v>2</v>
      </c>
      <c r="E256">
        <v>0.92600000000000005</v>
      </c>
      <c r="F256">
        <v>0.24179999999999999</v>
      </c>
      <c r="G256" s="1">
        <v>1.2899999999999999E-4</v>
      </c>
      <c r="H256" s="1">
        <v>4.5499999999999999E-2</v>
      </c>
      <c r="I256">
        <v>2.8262651480000001</v>
      </c>
      <c r="J256">
        <v>1</v>
      </c>
      <c r="K256">
        <v>9.2733792999999995E-2</v>
      </c>
      <c r="L256" t="s">
        <v>21</v>
      </c>
      <c r="M256" t="s">
        <v>21</v>
      </c>
      <c r="N256" t="s">
        <v>21</v>
      </c>
      <c r="O256" s="2" t="str">
        <f>_xlfn.XLOOKUP(A256,'[1]Supplementary Table 28'!$A$5:$A$265,'[1]Supplementary Table 28'!$P$5:$P$265,"NOT FOUND")</f>
        <v>NA</v>
      </c>
    </row>
    <row r="257" spans="1:15" x14ac:dyDescent="0.25">
      <c r="A257" t="s">
        <v>253</v>
      </c>
      <c r="B257" t="s">
        <v>27</v>
      </c>
      <c r="C257" t="s">
        <v>28</v>
      </c>
      <c r="D257">
        <v>2</v>
      </c>
      <c r="E257">
        <v>0.83599999999999997</v>
      </c>
      <c r="F257">
        <v>0.2185</v>
      </c>
      <c r="G257" s="1">
        <v>1.2899999999999999E-4</v>
      </c>
      <c r="H257" s="1">
        <v>4.5499999999999999E-2</v>
      </c>
      <c r="I257">
        <v>8.1686221000000003E-2</v>
      </c>
      <c r="J257">
        <v>1</v>
      </c>
      <c r="K257">
        <v>0.77502517000000004</v>
      </c>
      <c r="L257" t="s">
        <v>21</v>
      </c>
      <c r="M257" t="s">
        <v>21</v>
      </c>
      <c r="N257" t="s">
        <v>21</v>
      </c>
      <c r="O257" s="2" t="str">
        <f>_xlfn.XLOOKUP(A257,'[1]Supplementary Table 28'!$A$5:$A$265,'[1]Supplementary Table 28'!$P$5:$P$265,"NOT FOUND")</f>
        <v>NA</v>
      </c>
    </row>
    <row r="258" spans="1:15" x14ac:dyDescent="0.25">
      <c r="A258" t="s">
        <v>254</v>
      </c>
      <c r="B258" t="s">
        <v>22</v>
      </c>
      <c r="C258" t="s">
        <v>23</v>
      </c>
      <c r="D258">
        <v>2</v>
      </c>
      <c r="E258">
        <v>6.4390000000000001</v>
      </c>
      <c r="F258">
        <v>1.6835</v>
      </c>
      <c r="G258" s="1">
        <v>1.3100000000000001E-4</v>
      </c>
      <c r="H258" s="1">
        <v>4.5999999999999999E-2</v>
      </c>
      <c r="I258">
        <v>0.98035856899999996</v>
      </c>
      <c r="J258">
        <v>1</v>
      </c>
      <c r="K258">
        <v>0.32211029699999999</v>
      </c>
      <c r="L258" t="s">
        <v>21</v>
      </c>
      <c r="M258" t="s">
        <v>21</v>
      </c>
      <c r="N258" t="s">
        <v>21</v>
      </c>
      <c r="O258" s="2" t="str">
        <f>_xlfn.XLOOKUP(A258,'[1]Supplementary Table 28'!$A$5:$A$265,'[1]Supplementary Table 28'!$P$5:$P$265,"NOT FOUND")</f>
        <v>TRAF3IP3</v>
      </c>
    </row>
    <row r="259" spans="1:15" x14ac:dyDescent="0.25">
      <c r="A259" t="s">
        <v>255</v>
      </c>
      <c r="B259" t="s">
        <v>256</v>
      </c>
      <c r="C259" t="s">
        <v>257</v>
      </c>
      <c r="D259">
        <v>2</v>
      </c>
      <c r="E259">
        <v>1.6E-2</v>
      </c>
      <c r="F259">
        <v>4.1999999999999997E-3</v>
      </c>
      <c r="G259" s="1">
        <v>1.3100000000000001E-4</v>
      </c>
      <c r="H259" s="1">
        <v>4.5999999999999999E-2</v>
      </c>
      <c r="I259">
        <v>0.19408423699999999</v>
      </c>
      <c r="J259">
        <v>1</v>
      </c>
      <c r="K259">
        <v>0.65953886100000003</v>
      </c>
      <c r="L259" t="s">
        <v>21</v>
      </c>
      <c r="M259" t="s">
        <v>21</v>
      </c>
      <c r="N259" t="s">
        <v>21</v>
      </c>
      <c r="O259" s="2" t="str">
        <f>_xlfn.XLOOKUP(A259,'[1]Supplementary Table 28'!$A$5:$A$265,'[1]Supplementary Table 28'!$P$5:$P$265,"NOT FOUND")</f>
        <v>NA</v>
      </c>
    </row>
    <row r="260" spans="1:15" x14ac:dyDescent="0.25">
      <c r="A260" t="s">
        <v>258</v>
      </c>
      <c r="B260" t="s">
        <v>27</v>
      </c>
      <c r="C260" t="s">
        <v>28</v>
      </c>
      <c r="D260">
        <v>2</v>
      </c>
      <c r="E260">
        <v>0.53400000000000003</v>
      </c>
      <c r="F260">
        <v>0.13980000000000001</v>
      </c>
      <c r="G260" s="1">
        <v>1.3200000000000001E-4</v>
      </c>
      <c r="H260" s="1">
        <v>4.6399999999999997E-2</v>
      </c>
      <c r="I260">
        <v>0.25739013599999999</v>
      </c>
      <c r="J260">
        <v>1</v>
      </c>
      <c r="K260">
        <v>0.61191886200000001</v>
      </c>
      <c r="L260" t="s">
        <v>21</v>
      </c>
      <c r="M260" t="s">
        <v>21</v>
      </c>
      <c r="N260" t="s">
        <v>21</v>
      </c>
      <c r="O260" s="2" t="str">
        <f>_xlfn.XLOOKUP(A260,'[1]Supplementary Table 28'!$A$5:$A$265,'[1]Supplementary Table 28'!$P$5:$P$265,"NOT FOUND")</f>
        <v>NA</v>
      </c>
    </row>
    <row r="261" spans="1:15" x14ac:dyDescent="0.25">
      <c r="A261" t="s">
        <v>259</v>
      </c>
      <c r="B261" t="s">
        <v>246</v>
      </c>
      <c r="C261" t="s">
        <v>247</v>
      </c>
      <c r="D261">
        <v>2</v>
      </c>
      <c r="E261">
        <v>-4.4240000000000004</v>
      </c>
      <c r="F261">
        <v>1.1584000000000001</v>
      </c>
      <c r="G261" s="1">
        <v>1.34E-4</v>
      </c>
      <c r="H261" s="1">
        <v>4.6600000000000003E-2</v>
      </c>
      <c r="I261">
        <v>0.29658484600000001</v>
      </c>
      <c r="J261">
        <v>1</v>
      </c>
      <c r="K261">
        <v>0.58603137900000002</v>
      </c>
      <c r="L261" t="s">
        <v>21</v>
      </c>
      <c r="M261" t="s">
        <v>21</v>
      </c>
      <c r="N261" t="s">
        <v>21</v>
      </c>
      <c r="O261" s="2" t="str">
        <f>_xlfn.XLOOKUP(A261,'[1]Supplementary Table 28'!$A$5:$A$265,'[1]Supplementary Table 28'!$P$5:$P$265,"NOT FOUND")</f>
        <v>NA</v>
      </c>
    </row>
    <row r="262" spans="1:15" x14ac:dyDescent="0.25">
      <c r="A262" t="s">
        <v>260</v>
      </c>
      <c r="B262" t="s">
        <v>19</v>
      </c>
      <c r="C262" t="s">
        <v>20</v>
      </c>
      <c r="D262">
        <v>2</v>
      </c>
      <c r="E262">
        <v>2.774</v>
      </c>
      <c r="F262">
        <v>0.72650000000000003</v>
      </c>
      <c r="G262" s="1">
        <v>1.35E-4</v>
      </c>
      <c r="H262" s="1">
        <v>4.6699999999999998E-2</v>
      </c>
      <c r="I262">
        <v>0.32867589899999999</v>
      </c>
      <c r="J262">
        <v>1</v>
      </c>
      <c r="K262">
        <v>0.56643980900000002</v>
      </c>
      <c r="L262" t="s">
        <v>21</v>
      </c>
      <c r="M262" t="s">
        <v>21</v>
      </c>
      <c r="N262" t="s">
        <v>21</v>
      </c>
      <c r="O262" s="2" t="str">
        <f>_xlfn.XLOOKUP(A262,'[1]Supplementary Table 28'!$A$5:$A$265,'[1]Supplementary Table 28'!$P$5:$P$265,"NOT FOUND")</f>
        <v>CCZ1B</v>
      </c>
    </row>
    <row r="263" spans="1:15" x14ac:dyDescent="0.25">
      <c r="A263" t="s">
        <v>261</v>
      </c>
      <c r="B263" t="s">
        <v>29</v>
      </c>
      <c r="C263" t="s">
        <v>30</v>
      </c>
      <c r="D263">
        <v>2</v>
      </c>
      <c r="E263">
        <v>0.63500000000000001</v>
      </c>
      <c r="F263">
        <v>0.1666</v>
      </c>
      <c r="G263" s="1">
        <v>1.37E-4</v>
      </c>
      <c r="H263" s="1">
        <v>4.7399999999999998E-2</v>
      </c>
      <c r="I263">
        <v>0.207432012</v>
      </c>
      <c r="J263">
        <v>1</v>
      </c>
      <c r="K263">
        <v>0.64878765500000002</v>
      </c>
      <c r="L263" t="s">
        <v>21</v>
      </c>
      <c r="M263" t="s">
        <v>21</v>
      </c>
      <c r="N263" t="s">
        <v>21</v>
      </c>
      <c r="O263" s="2" t="str">
        <f>_xlfn.XLOOKUP(A263,'[1]Supplementary Table 28'!$A$5:$A$265,'[1]Supplementary Table 28'!$P$5:$P$265,"NOT FOUND")</f>
        <v>NA</v>
      </c>
    </row>
    <row r="264" spans="1:15" x14ac:dyDescent="0.25">
      <c r="A264" t="s">
        <v>262</v>
      </c>
      <c r="B264" t="s">
        <v>246</v>
      </c>
      <c r="C264" t="s">
        <v>247</v>
      </c>
      <c r="D264">
        <v>2</v>
      </c>
      <c r="E264">
        <v>-4.6219999999999999</v>
      </c>
      <c r="F264">
        <v>1.2144999999999999</v>
      </c>
      <c r="G264" s="1">
        <v>1.4100000000000001E-4</v>
      </c>
      <c r="H264" s="1">
        <v>4.8500000000000001E-2</v>
      </c>
      <c r="I264">
        <v>0.397648579</v>
      </c>
      <c r="J264">
        <v>1</v>
      </c>
      <c r="K264">
        <v>0.52830613400000004</v>
      </c>
      <c r="L264" t="s">
        <v>21</v>
      </c>
      <c r="M264" t="s">
        <v>21</v>
      </c>
      <c r="N264" t="s">
        <v>21</v>
      </c>
      <c r="O264" s="2" t="str">
        <f>_xlfn.XLOOKUP(A264,'[1]Supplementary Table 28'!$A$5:$A$265,'[1]Supplementary Table 28'!$P$5:$P$265,"NOT FOUND")</f>
        <v>NA</v>
      </c>
    </row>
    <row r="265" spans="1:15" x14ac:dyDescent="0.25">
      <c r="A265" t="s">
        <v>114</v>
      </c>
      <c r="B265" t="s">
        <v>29</v>
      </c>
      <c r="C265" t="s">
        <v>30</v>
      </c>
      <c r="D265">
        <v>2</v>
      </c>
      <c r="E265">
        <v>0.17199999999999999</v>
      </c>
      <c r="F265">
        <v>4.5199999999999997E-2</v>
      </c>
      <c r="G265" s="1">
        <v>1.4200000000000001E-4</v>
      </c>
      <c r="H265" s="1">
        <v>4.8599999999999997E-2</v>
      </c>
      <c r="I265">
        <v>0.80327798399999994</v>
      </c>
      <c r="J265">
        <v>1</v>
      </c>
      <c r="K265">
        <v>0.37011511000000002</v>
      </c>
      <c r="L265" t="s">
        <v>21</v>
      </c>
      <c r="M265" t="s">
        <v>21</v>
      </c>
      <c r="N265" t="s">
        <v>21</v>
      </c>
      <c r="O265" s="2" t="str">
        <f>_xlfn.XLOOKUP(A265,'[1]Supplementary Table 28'!$A$5:$A$265,'[1]Supplementary Table 28'!$P$5:$P$265,"NOT FOUND")</f>
        <v>ZC3H12C</v>
      </c>
    </row>
  </sheetData>
  <pageMargins left="0.7" right="0.7" top="0.75" bottom="0.75" header="0.3" footer="0.3"/>
  <pageSetup orientation="portrait" horizontalDpi="90" verticalDpi="90" r:id="rId1"/>
  <drawing r:id="rId2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mani, Sophia (NIH/NHLBI) [F]</dc:creator>
  <cp:lastModifiedBy>Kirmani, Sophia (NIH/NHLBI) [F]</cp:lastModifiedBy>
  <dcterms:created xsi:type="dcterms:W3CDTF">2025-01-28T21:04:28Z</dcterms:created>
  <dcterms:modified xsi:type="dcterms:W3CDTF">2025-02-28T17:49:23Z</dcterms:modified>
</cp:coreProperties>
</file>